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Juliette\Dropbox\New version of Juliette paper\PLOS One\Submission\"/>
    </mc:Choice>
  </mc:AlternateContent>
  <bookViews>
    <workbookView xWindow="0" yWindow="0" windowWidth="20490" windowHeight="7530" tabRatio="500"/>
  </bookViews>
  <sheets>
    <sheet name="Sheet1" sheetId="1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1" uniqueCount="301">
  <si>
    <t>Patient_ID</t>
  </si>
  <si>
    <t>Group</t>
  </si>
  <si>
    <t>hsa-let-7a-000377</t>
  </si>
  <si>
    <t>hsa-let-7b-002619</t>
  </si>
  <si>
    <t>hsa-let-7c-000379</t>
  </si>
  <si>
    <t>hsa-let-7d-002283</t>
  </si>
  <si>
    <t>hsa-let-7e-002406</t>
  </si>
  <si>
    <t>hsa-let-7f-000382</t>
  </si>
  <si>
    <t>hsa-let-7g-002282</t>
  </si>
  <si>
    <t>hsa-miR-100-000437</t>
  </si>
  <si>
    <t>hsa-miR-1-002222</t>
  </si>
  <si>
    <t>hsa-miR-101-002253</t>
  </si>
  <si>
    <t>hsa-miR-103-000439</t>
  </si>
  <si>
    <t>hsa-miR-106a-002169</t>
  </si>
  <si>
    <t>hsa-miR-106b-000442</t>
  </si>
  <si>
    <t>hsa-miR-107-000443</t>
  </si>
  <si>
    <t>hsa-miR-10a-000387</t>
  </si>
  <si>
    <t>hsa-miR-10b-002218</t>
  </si>
  <si>
    <t>hsa-miR-122-002245</t>
  </si>
  <si>
    <t>hsa-miR-125a-3p-002199</t>
  </si>
  <si>
    <t>hsa-miR-125a-5p-002198</t>
  </si>
  <si>
    <t>hsa-miR-125b-000449</t>
  </si>
  <si>
    <t>hsa-miR-126-002228</t>
  </si>
  <si>
    <t>hsa-miR-127-000452</t>
  </si>
  <si>
    <t>hsa-miR-128a-002216</t>
  </si>
  <si>
    <t>hsa-miR-130a-000454</t>
  </si>
  <si>
    <t>hsa-miR-130b-000456</t>
  </si>
  <si>
    <t>hsa-miR-132-000457</t>
  </si>
  <si>
    <t>hsa-miR-133a-002246</t>
  </si>
  <si>
    <t>hsa-miR-133b-002247</t>
  </si>
  <si>
    <t>hsa-miR-135a-000460</t>
  </si>
  <si>
    <t>hsa-miR-135b-002261</t>
  </si>
  <si>
    <t>hsa-miR-136-000592</t>
  </si>
  <si>
    <t>hsa-miR-138-002284</t>
  </si>
  <si>
    <t>hsa-miR-139-3p-002313</t>
  </si>
  <si>
    <t>hsa-miR-139-5p-002289</t>
  </si>
  <si>
    <t>hsa-miR-140-3p-002234</t>
  </si>
  <si>
    <t>hsa-miR-141-000463</t>
  </si>
  <si>
    <t>hsa-miR-142-3p-000464</t>
  </si>
  <si>
    <t>hsa-miR-142-5p-002248</t>
  </si>
  <si>
    <t>hsa-miR-143-002249</t>
  </si>
  <si>
    <t>hsa-miR-145-002278</t>
  </si>
  <si>
    <t>hsa-miR-146a-000468</t>
  </si>
  <si>
    <t>hsa-miR-146b-001097</t>
  </si>
  <si>
    <t>hsa-miR-146b-3p-002361</t>
  </si>
  <si>
    <t>hsa-miR-147-000469</t>
  </si>
  <si>
    <t>hsa-miR-148a-000470</t>
  </si>
  <si>
    <t>hsa-miR-148b-000471</t>
  </si>
  <si>
    <t>hsa-miR-150-000473</t>
  </si>
  <si>
    <t>hsa-miR-152-000475</t>
  </si>
  <si>
    <t>hsa-miR-155-002623</t>
  </si>
  <si>
    <t>hsa-miR-15a-000389</t>
  </si>
  <si>
    <t>hsa-miR-15b-000390</t>
  </si>
  <si>
    <t>hsa-miR-16-000391</t>
  </si>
  <si>
    <t>hsa-miR-17-002308</t>
  </si>
  <si>
    <t>hsa-miR-181a-000480</t>
  </si>
  <si>
    <t>hsa-miR-181c-000482</t>
  </si>
  <si>
    <t>hsa-miR-182-002334</t>
  </si>
  <si>
    <t>hsa-miR-183-002269</t>
  </si>
  <si>
    <t>hsa-miR-184-000485</t>
  </si>
  <si>
    <t>hsa-miR-185-002271</t>
  </si>
  <si>
    <t>hsa-miR-186-002285</t>
  </si>
  <si>
    <t>hsa-miR-18a-002422</t>
  </si>
  <si>
    <t>hsa-miR-18b-002217</t>
  </si>
  <si>
    <t>hsa-miR-190-000489</t>
  </si>
  <si>
    <t>hsa-miR-191-002299</t>
  </si>
  <si>
    <t>hsa-miR-192-000491</t>
  </si>
  <si>
    <t>hsa-miR-193a-5p-002281</t>
  </si>
  <si>
    <t>hsa-miR-193b-002367</t>
  </si>
  <si>
    <t>hsa-miR-194-000493</t>
  </si>
  <si>
    <t>hsa-miR-195-000494</t>
  </si>
  <si>
    <t>hsa-miR-196b-002215</t>
  </si>
  <si>
    <t>hsa-miR-197-000497</t>
  </si>
  <si>
    <t>hsa-miR-199a-000498</t>
  </si>
  <si>
    <t>hsa-miR-199a-3p-002304</t>
  </si>
  <si>
    <t>hsa-miR-199b-000500</t>
  </si>
  <si>
    <t>hsa-miR-19a-000395</t>
  </si>
  <si>
    <t>hsa-miR-19b-000396</t>
  </si>
  <si>
    <t>hsa-miR-200a-000502</t>
  </si>
  <si>
    <t>hsa-miR-200b-002251</t>
  </si>
  <si>
    <t>hsa-miR-200c-002300</t>
  </si>
  <si>
    <t>hsa-miR-202-002363</t>
  </si>
  <si>
    <t>hsa-miR-203-000507</t>
  </si>
  <si>
    <t>hsa-miR-204-000508</t>
  </si>
  <si>
    <t>hsa-miR-205-000509</t>
  </si>
  <si>
    <t>hsa-miR-208-000511</t>
  </si>
  <si>
    <t>hsa-miR-20a-000580</t>
  </si>
  <si>
    <t>hsa-miR-20b-001014</t>
  </si>
  <si>
    <t>hsa-miR-210-000512</t>
  </si>
  <si>
    <t>hsa-miR-21-000397</t>
  </si>
  <si>
    <t>hsa-miR-211-000514</t>
  </si>
  <si>
    <t>hsa-miR-212-000515</t>
  </si>
  <si>
    <t>hsa-miR-214-002306</t>
  </si>
  <si>
    <t>hsa-miR-215-000518</t>
  </si>
  <si>
    <t>hsa-miR-218-000521</t>
  </si>
  <si>
    <t>hsa-miR-219-000522</t>
  </si>
  <si>
    <t>hsa-miR-220-000523</t>
  </si>
  <si>
    <t>hsa-miR-22-000398</t>
  </si>
  <si>
    <t>hsa-miR-221-000524</t>
  </si>
  <si>
    <t>hsa-miR-222-002276</t>
  </si>
  <si>
    <t>hsa-miR-223-002295</t>
  </si>
  <si>
    <t>hsa-miR-224-002099</t>
  </si>
  <si>
    <t>hsa-miR-23a-000399</t>
  </si>
  <si>
    <t>hsa-miR-23b-000400</t>
  </si>
  <si>
    <t>hsa-miR-24-000402</t>
  </si>
  <si>
    <t>hsa-miR-25-000403</t>
  </si>
  <si>
    <t>hsa-miR-26a-000405</t>
  </si>
  <si>
    <t>hsa-miR-26b-000407</t>
  </si>
  <si>
    <t>hsa-miR-27a-000408</t>
  </si>
  <si>
    <t>hsa-miR-27b-000409</t>
  </si>
  <si>
    <t>hsa-miR-28-000411</t>
  </si>
  <si>
    <t>hsa-miR-28-3p-002446</t>
  </si>
  <si>
    <t>hsa-miR-296-000527</t>
  </si>
  <si>
    <t>hsa-miR-299-5p-000600</t>
  </si>
  <si>
    <t>hsa-miR-29a-002112</t>
  </si>
  <si>
    <t>hsa-miR-29b-000413</t>
  </si>
  <si>
    <t>hsa-miR-29c-000587</t>
  </si>
  <si>
    <t>hsa-miR-301-000528</t>
  </si>
  <si>
    <t>hsa-miR-301b-002392</t>
  </si>
  <si>
    <t>hsa-miR-302a-000529</t>
  </si>
  <si>
    <t>hsa-miR-302b-000531</t>
  </si>
  <si>
    <t>hsa-miR-302c-000533</t>
  </si>
  <si>
    <t>hsa-miR-30b-000602</t>
  </si>
  <si>
    <t>hsa-miR-30c-000419</t>
  </si>
  <si>
    <t>hsa-miR-31-002279</t>
  </si>
  <si>
    <t>hsa-miR-320-002277</t>
  </si>
  <si>
    <t>hsa-miR-32-002109</t>
  </si>
  <si>
    <t>hsa-miR-323-3p-002227</t>
  </si>
  <si>
    <t>hsa-miR-324-3p-002161</t>
  </si>
  <si>
    <t>hsa-miR-324-5p-000539</t>
  </si>
  <si>
    <t>hsa-miR-326-000542</t>
  </si>
  <si>
    <t>hsa-miR-328-000543</t>
  </si>
  <si>
    <t>hsa-miR-329-001101</t>
  </si>
  <si>
    <t>hsa-miR-330-000544</t>
  </si>
  <si>
    <t>hsa-miR-331-000545</t>
  </si>
  <si>
    <t>hsa-miR-331-5p-002233</t>
  </si>
  <si>
    <t>hsa-miR-335-000546</t>
  </si>
  <si>
    <t>hsa-miR-337-5p-002156</t>
  </si>
  <si>
    <t>hsa-miR-338-3p-002252</t>
  </si>
  <si>
    <t>hsa-miR-339-3p-002184</t>
  </si>
  <si>
    <t>hsa-miR-339-5p-002257</t>
  </si>
  <si>
    <t>hsa-miR-340-002258</t>
  </si>
  <si>
    <t>hsa-miR-342-3p-002260</t>
  </si>
  <si>
    <t>hsa-miR-342-5p-002147</t>
  </si>
  <si>
    <t>hsa-miR-345-002186</t>
  </si>
  <si>
    <t>hsa-miR-34a-000426</t>
  </si>
  <si>
    <t>hsa-miR-34c-000428</t>
  </si>
  <si>
    <t>hsa-miR-361-000554</t>
  </si>
  <si>
    <t>hsa-miR-362-001273</t>
  </si>
  <si>
    <t>hsa-miR-362-3p-002117</t>
  </si>
  <si>
    <t>hsa-miR-363-001271</t>
  </si>
  <si>
    <t>hsa-miR-365-001020</t>
  </si>
  <si>
    <t>hsa-miR-367-000555</t>
  </si>
  <si>
    <t>hsa-miR-369-3p-000557</t>
  </si>
  <si>
    <t>hsa-miR-369-5p-001021</t>
  </si>
  <si>
    <t>hsa-miR-370-002275</t>
  </si>
  <si>
    <t>hsa-miR-372-000560</t>
  </si>
  <si>
    <t>hsa-miR-373-000561</t>
  </si>
  <si>
    <t>hsa-miR-374-000563</t>
  </si>
  <si>
    <t>hsa-miR-375-000564</t>
  </si>
  <si>
    <t>hsa-miR-376a-000565</t>
  </si>
  <si>
    <t>hsa-miR-376b-001102</t>
  </si>
  <si>
    <t>hsa-miR-376c-002122</t>
  </si>
  <si>
    <t>hsa-miR-381-000571</t>
  </si>
  <si>
    <t>hsa-miR-382-000572</t>
  </si>
  <si>
    <t>hsa-miR-409-5p-002331</t>
  </si>
  <si>
    <t>hsa-miR-410-001274</t>
  </si>
  <si>
    <t>hsa-miR-411-001610</t>
  </si>
  <si>
    <t>hsa-miR-422a-002297</t>
  </si>
  <si>
    <t>hsa-miR-423-5p-002340</t>
  </si>
  <si>
    <t>hsa-miR-424-000604</t>
  </si>
  <si>
    <t>hsa-miR-425-5p-001516</t>
  </si>
  <si>
    <t>hsa-miR-429-001024</t>
  </si>
  <si>
    <t>hsa-miR-431-001979</t>
  </si>
  <si>
    <t>hsa-miR-433-001028</t>
  </si>
  <si>
    <t>hsa-miR-449-001030</t>
  </si>
  <si>
    <t>hsa-miR-450b-5p-002207</t>
  </si>
  <si>
    <t>hsa-miR-452-002329</t>
  </si>
  <si>
    <t>hsa-miR-454-002323</t>
  </si>
  <si>
    <t>hsa-miR-455-001280</t>
  </si>
  <si>
    <t>hsa-miR-455-3p-002244</t>
  </si>
  <si>
    <t>hsa-miR-483-5p-002338</t>
  </si>
  <si>
    <t>hsa-miR-484-001821</t>
  </si>
  <si>
    <t>hsa-miR-485-3p-001277</t>
  </si>
  <si>
    <t>hsa-miR-486-001278</t>
  </si>
  <si>
    <t>hsa-miR-486-3p-002093</t>
  </si>
  <si>
    <t>hsa-miR-487a-001279</t>
  </si>
  <si>
    <t>hsa-miR-487b-001285</t>
  </si>
  <si>
    <t>hsa-miR-489-002358</t>
  </si>
  <si>
    <t>hsa-miR-491-3p-002360</t>
  </si>
  <si>
    <t>hsa-miR-493-002364</t>
  </si>
  <si>
    <t>hsa-miR-494-002365</t>
  </si>
  <si>
    <t>hsa-miR-500-002428</t>
  </si>
  <si>
    <t>hsa-miR-501-001047</t>
  </si>
  <si>
    <t>hsa-miR-501-3p-002435</t>
  </si>
  <si>
    <t>hsa-miR-502-001109</t>
  </si>
  <si>
    <t>hsa-miR-502-3p-002083</t>
  </si>
  <si>
    <t>hsa-miR-503-001048</t>
  </si>
  <si>
    <t>hsa-miR-505-002089</t>
  </si>
  <si>
    <t>hsa-miR-509-5p-002235</t>
  </si>
  <si>
    <t>hsa-miR-510-002241</t>
  </si>
  <si>
    <t>hsa-miR-511-001111</t>
  </si>
  <si>
    <t>hsa-miR-512-3p-001823</t>
  </si>
  <si>
    <t>hsa-miR-515-5p-001112</t>
  </si>
  <si>
    <t>hsa-miR-516b-001150</t>
  </si>
  <si>
    <t>hsa-miR-517a-002402</t>
  </si>
  <si>
    <t>hsa-miR-517b-001152</t>
  </si>
  <si>
    <t>hsa-miR-517c-001153</t>
  </si>
  <si>
    <t>hsa-miR-518a-3p-002397</t>
  </si>
  <si>
    <t>hsa-miR-518b-001156</t>
  </si>
  <si>
    <t>hsa-miR-518d-001159</t>
  </si>
  <si>
    <t>hsa-miR-518d-5p-002389</t>
  </si>
  <si>
    <t>hsa-miR-518e-002395</t>
  </si>
  <si>
    <t>hsa-miR-518f-002388</t>
  </si>
  <si>
    <t>hsa-miR-519a-002415</t>
  </si>
  <si>
    <t>hsa-miR-519d-002403</t>
  </si>
  <si>
    <t>hsa-miR-519e-002370</t>
  </si>
  <si>
    <t>hsa-miR-520b-001116</t>
  </si>
  <si>
    <t>hsa-miR-520e-001119</t>
  </si>
  <si>
    <t>hsa-miR-520f-001120</t>
  </si>
  <si>
    <t>hsa-miR-523-002386</t>
  </si>
  <si>
    <t>hsa-miR-532-001518</t>
  </si>
  <si>
    <t>hsa-miR-532-3p-002355</t>
  </si>
  <si>
    <t>hsa-miR-539-001286</t>
  </si>
  <si>
    <t>hsa-miR-542-3p-001284</t>
  </si>
  <si>
    <t>hsa-miR-542-5p-002240</t>
  </si>
  <si>
    <t>hsa-miR-545-002267</t>
  </si>
  <si>
    <t>hsa-miR-548a-001538</t>
  </si>
  <si>
    <t>hsa-miR-548a-5p-002412</t>
  </si>
  <si>
    <t>hsa-miR-548b-5p-002408</t>
  </si>
  <si>
    <t>hsa-miR-548c-001590</t>
  </si>
  <si>
    <t>hsa-miR-548c-5p-002429</t>
  </si>
  <si>
    <t>hsa-miR-548d-001605</t>
  </si>
  <si>
    <t>hsa-miR-548d-5p-002237</t>
  </si>
  <si>
    <t>hsa-miR-551b-001535</t>
  </si>
  <si>
    <t>hsa-miR-570-002347</t>
  </si>
  <si>
    <t>hsa-miR-574-3p-002349</t>
  </si>
  <si>
    <t>hsa-miR-576-3p-002351</t>
  </si>
  <si>
    <t>hsa-miR-576-5p-002350</t>
  </si>
  <si>
    <t>hsa-miR-579-002398</t>
  </si>
  <si>
    <t>hsa-miR-582-3p-002399</t>
  </si>
  <si>
    <t>hsa-miR-589-002409</t>
  </si>
  <si>
    <t>hsa-miR-590-5p-001984</t>
  </si>
  <si>
    <t>hsa-miR-597-001551</t>
  </si>
  <si>
    <t>hsa-miR-598-001988</t>
  </si>
  <si>
    <t>hsa-miR-616-002414</t>
  </si>
  <si>
    <t>hsa-miR-618-001593</t>
  </si>
  <si>
    <t>hsa-miR-625-002431</t>
  </si>
  <si>
    <t>hsa-miR-627-001560</t>
  </si>
  <si>
    <t>hsa-miR-628-5p-002433</t>
  </si>
  <si>
    <t>hsa-miR-629-002436</t>
  </si>
  <si>
    <t>hsa-miR-636-002088</t>
  </si>
  <si>
    <t>hsa-miR-642-001592</t>
  </si>
  <si>
    <t>hsa-miR-651-001604</t>
  </si>
  <si>
    <t>hsa-miR-652-002352</t>
  </si>
  <si>
    <t>hsa-miR-654-001611</t>
  </si>
  <si>
    <t>hsa-miR-654-3p-002239</t>
  </si>
  <si>
    <t>hsa-miR-655-001612</t>
  </si>
  <si>
    <t>hsa-miR-660-001515</t>
  </si>
  <si>
    <t>hsa-miR-671-3p-002322</t>
  </si>
  <si>
    <t>hsa-miR-708-002341</t>
  </si>
  <si>
    <t>hsa-miR-744-002324</t>
  </si>
  <si>
    <t>hsa-miR-758-001990</t>
  </si>
  <si>
    <t>hsa-miR-872-002264</t>
  </si>
  <si>
    <t>hsa-miR-873-002356</t>
  </si>
  <si>
    <t>hsa-miR-885-5p-002296</t>
  </si>
  <si>
    <t>hsa-miR-886-3p-002194</t>
  </si>
  <si>
    <t>hsa-miR-886-5p-002193</t>
  </si>
  <si>
    <t>hsa-miR-888-002212</t>
  </si>
  <si>
    <t>hsa-miR-889-002202</t>
  </si>
  <si>
    <t>hsa-miR-891a-002191</t>
  </si>
  <si>
    <t>hsa-miR-9-000583</t>
  </si>
  <si>
    <t>hsa-miR-92a-000431</t>
  </si>
  <si>
    <t>hsa-miR-95-000433</t>
  </si>
  <si>
    <t>hsa-miR-98-000577</t>
  </si>
  <si>
    <t>hsa-miR-99a-000435</t>
  </si>
  <si>
    <t>hsa-miR-99b-000436</t>
  </si>
  <si>
    <t>N1</t>
  </si>
  <si>
    <t>N2</t>
  </si>
  <si>
    <t>N3</t>
  </si>
  <si>
    <t>N4</t>
  </si>
  <si>
    <t>N5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S1</t>
  </si>
  <si>
    <t>S2</t>
  </si>
  <si>
    <t>S3</t>
  </si>
  <si>
    <t>S4</t>
  </si>
  <si>
    <t>S5</t>
  </si>
  <si>
    <t>S6</t>
  </si>
  <si>
    <t>S7</t>
  </si>
  <si>
    <t>N = Healthy controls</t>
  </si>
  <si>
    <t>A = Asymptomatic WM</t>
  </si>
  <si>
    <t>S= Symptomatic 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3" fillId="0" borderId="1" xfId="1" applyFont="1" applyBorder="1"/>
    <xf numFmtId="0" fontId="2" fillId="0" borderId="1" xfId="1" applyFill="1" applyBorder="1"/>
    <xf numFmtId="0" fontId="4" fillId="0" borderId="1" xfId="1" applyFont="1" applyFill="1" applyBorder="1"/>
    <xf numFmtId="0" fontId="3" fillId="0" borderId="2" xfId="1" applyFont="1" applyFill="1" applyBorder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R26"/>
  <sheetViews>
    <sheetView tabSelected="1" zoomScale="112" zoomScaleNormal="112" workbookViewId="0">
      <selection activeCell="E13" sqref="E13"/>
    </sheetView>
  </sheetViews>
  <sheetFormatPr defaultColWidth="11" defaultRowHeight="15.75" x14ac:dyDescent="0.25"/>
  <cols>
    <col min="5" max="277" width="10.875" customWidth="1"/>
  </cols>
  <sheetData>
    <row r="1" spans="1:278" x14ac:dyDescent="0.25">
      <c r="A1" s="7" t="s">
        <v>0</v>
      </c>
      <c r="B1" s="7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4"/>
    </row>
    <row r="2" spans="1:278" x14ac:dyDescent="0.25">
      <c r="A2" s="8" t="s">
        <v>277</v>
      </c>
      <c r="B2" s="8">
        <v>0</v>
      </c>
      <c r="C2" s="2">
        <v>-5.7240228088235128</v>
      </c>
      <c r="D2" s="2">
        <v>-2.7014238088235132</v>
      </c>
      <c r="E2" s="2">
        <v>-0.59021280882351235</v>
      </c>
      <c r="F2" s="2">
        <v>-3.6286128088235117</v>
      </c>
      <c r="G2" s="2">
        <v>-4.5862968088235121</v>
      </c>
      <c r="H2" s="2">
        <v>-3.1160718088235129</v>
      </c>
      <c r="I2" s="2">
        <v>-2.7770348088235117</v>
      </c>
      <c r="J2" s="2">
        <v>0.93844019117648614</v>
      </c>
      <c r="K2" s="2">
        <v>2.4666761911764858</v>
      </c>
      <c r="L2" s="2">
        <v>-0.61326680882351425</v>
      </c>
      <c r="M2" s="2">
        <v>-5.3351618088235142</v>
      </c>
      <c r="N2" s="2">
        <v>-10.015315808823512</v>
      </c>
      <c r="O2" s="2">
        <v>-6.4142518088235114</v>
      </c>
      <c r="P2" s="2">
        <v>-0.54145080882351238</v>
      </c>
      <c r="Q2" s="2">
        <v>-1.0234608088235113</v>
      </c>
      <c r="R2" s="2">
        <v>-0.58377680882351157</v>
      </c>
      <c r="S2" s="2">
        <v>-1.8498658088235125</v>
      </c>
      <c r="T2" s="2">
        <v>9.1132631911764896</v>
      </c>
      <c r="U2" s="2">
        <v>-1.3204658088235135</v>
      </c>
      <c r="V2" s="2">
        <v>-1.5586138088235124</v>
      </c>
      <c r="W2" s="2">
        <v>-9.6492888088235134</v>
      </c>
      <c r="X2" s="2">
        <v>-3.8060728088235116</v>
      </c>
      <c r="Y2" s="2">
        <v>-0.58243380882351303</v>
      </c>
      <c r="Z2" s="2">
        <v>-6.1344918088235119</v>
      </c>
      <c r="AA2" s="2">
        <v>-4.3566568088235123</v>
      </c>
      <c r="AB2" s="2">
        <v>-4.7661308088235117</v>
      </c>
      <c r="AC2" s="2">
        <v>-4.3662038088235136</v>
      </c>
      <c r="AD2" s="2">
        <v>2.2376471911764888</v>
      </c>
      <c r="AE2" s="2">
        <v>2.5697781911764856</v>
      </c>
      <c r="AF2" s="2">
        <v>8.7609831911764893</v>
      </c>
      <c r="AG2" s="2">
        <v>-12.682634808823513</v>
      </c>
      <c r="AH2" s="2">
        <v>3.7948601911764861</v>
      </c>
      <c r="AI2" s="2">
        <v>-2.1108538088235136</v>
      </c>
      <c r="AJ2" s="2">
        <v>-6.7482138088235146</v>
      </c>
      <c r="AK2" s="2">
        <v>1.0770631911764887</v>
      </c>
      <c r="AL2" s="2">
        <v>4.4497941911764869</v>
      </c>
      <c r="AM2" s="2">
        <v>-6.0462138088235129</v>
      </c>
      <c r="AN2" s="2">
        <v>-0.93040280882351212</v>
      </c>
      <c r="AO2" s="2">
        <v>-1.7568498088235138</v>
      </c>
      <c r="AP2" s="2">
        <v>-5.0139298088235122</v>
      </c>
      <c r="AQ2" s="2">
        <v>-8.7317098088235134</v>
      </c>
      <c r="AR2" s="2">
        <v>-5.3412228088235132</v>
      </c>
      <c r="AS2" s="2">
        <v>3.9035891911764864</v>
      </c>
      <c r="AT2" s="2">
        <v>9.7063061911764841</v>
      </c>
      <c r="AU2" s="2">
        <v>-3.0189558088235131</v>
      </c>
      <c r="AV2" s="2">
        <v>-1.9926068088235134</v>
      </c>
      <c r="AW2" s="2">
        <v>-10.028071808823514</v>
      </c>
      <c r="AX2" s="2">
        <v>-4.4589978088235114</v>
      </c>
      <c r="AY2" s="2">
        <v>-0.82746180882351439</v>
      </c>
      <c r="AZ2" s="2">
        <v>0.35847819117648783</v>
      </c>
      <c r="BA2" s="2">
        <v>-6.392334808823513</v>
      </c>
      <c r="BB2" s="2">
        <v>-7.1341898088235141</v>
      </c>
      <c r="BC2" s="2">
        <v>-9.6497888088235122</v>
      </c>
      <c r="BD2" s="2">
        <v>-5.2907018088235134</v>
      </c>
      <c r="BE2" s="2">
        <v>1.294339191176487</v>
      </c>
      <c r="BF2" s="2">
        <v>4.2366691911764889</v>
      </c>
      <c r="BG2" s="2">
        <v>8.1008411911764888</v>
      </c>
      <c r="BH2" s="2">
        <v>3.9278771911764885</v>
      </c>
      <c r="BI2" s="2">
        <v>-1.7272118088235118</v>
      </c>
      <c r="BJ2" s="2">
        <v>-4.3120748088235139</v>
      </c>
      <c r="BK2" s="2">
        <v>-3.0642538088235121</v>
      </c>
      <c r="BL2" s="2">
        <v>2.2851191911764879</v>
      </c>
      <c r="BM2" s="2">
        <v>-4.6672288088235128</v>
      </c>
      <c r="BN2" s="2">
        <v>-11.558795808823513</v>
      </c>
      <c r="BO2" s="2">
        <v>-2.2156418088235128</v>
      </c>
      <c r="BP2" s="2">
        <v>3.4422791911764854</v>
      </c>
      <c r="BQ2" s="2">
        <v>-0.63452680882351231</v>
      </c>
      <c r="BR2" s="2">
        <v>-2.9746198088235118</v>
      </c>
      <c r="BS2" s="2">
        <v>-3.1967548088235134</v>
      </c>
      <c r="BT2" s="2">
        <v>6.6576401911764869</v>
      </c>
      <c r="BU2" s="2">
        <v>-6.5518558088235146</v>
      </c>
      <c r="BV2" s="2">
        <v>5.8902191176485985E-2</v>
      </c>
      <c r="BW2" s="2">
        <v>-4.997616808823512</v>
      </c>
      <c r="BX2" s="2">
        <v>2.7343111911764879</v>
      </c>
      <c r="BY2" s="2">
        <v>-5.260053808823514</v>
      </c>
      <c r="BZ2" s="2">
        <v>-9.4716983088235125</v>
      </c>
      <c r="CA2" s="2">
        <v>11.086303191176487</v>
      </c>
      <c r="CB2" s="2">
        <v>4.1179571911764867</v>
      </c>
      <c r="CC2" s="2">
        <v>0.13419119117648748</v>
      </c>
      <c r="CD2" s="2">
        <v>6.865499191176486</v>
      </c>
      <c r="CE2" s="2">
        <v>-0.23030880882351212</v>
      </c>
      <c r="CF2" s="2">
        <v>0.3720631911764869</v>
      </c>
      <c r="CG2" s="2">
        <v>11.086303191176487</v>
      </c>
      <c r="CH2" s="2">
        <v>11.086303191176487</v>
      </c>
      <c r="CI2" s="2">
        <v>-10.372243808823512</v>
      </c>
      <c r="CJ2" s="2">
        <v>-3.9231648088235112</v>
      </c>
      <c r="CK2" s="2">
        <v>0.42360319117648615</v>
      </c>
      <c r="CL2" s="2">
        <v>-5.5698368088235135</v>
      </c>
      <c r="CM2" s="2">
        <v>4.479043191176487</v>
      </c>
      <c r="CN2" s="2">
        <v>1.5127401911764871</v>
      </c>
      <c r="CO2" s="2">
        <v>1.0940391911764884</v>
      </c>
      <c r="CP2" s="2">
        <v>2.5632231911764869</v>
      </c>
      <c r="CQ2" s="2">
        <v>1.4220801911764873</v>
      </c>
      <c r="CR2" s="2">
        <v>6.8796991911764884</v>
      </c>
      <c r="CS2" s="2">
        <v>3.0137151911764875</v>
      </c>
      <c r="CT2" s="2">
        <v>-0.95938880882351185</v>
      </c>
      <c r="CU2" s="2">
        <v>-7.8004158088235123</v>
      </c>
      <c r="CV2" s="2">
        <v>-6.1879948088235146</v>
      </c>
      <c r="CW2" s="2">
        <v>-14.425061808823513</v>
      </c>
      <c r="CX2" s="2">
        <v>-2.5719948088235114</v>
      </c>
      <c r="CY2" s="2">
        <v>3.8129001911764888</v>
      </c>
      <c r="CZ2" s="2">
        <v>-1.5240788088235142</v>
      </c>
      <c r="DA2" s="2">
        <v>-10.794677308823513</v>
      </c>
      <c r="DB2" s="2">
        <v>-5.9197988088235114</v>
      </c>
      <c r="DC2" s="2">
        <v>-9.0145908088235132</v>
      </c>
      <c r="DD2" s="2">
        <v>-6.9558988088235125</v>
      </c>
      <c r="DE2" s="2">
        <v>-5.8728338088235112</v>
      </c>
      <c r="DF2" s="2">
        <v>-4.0994878088235112</v>
      </c>
      <c r="DG2" s="2">
        <v>-6.0954078088235129</v>
      </c>
      <c r="DH2" s="2">
        <v>-4.0128388088235134</v>
      </c>
      <c r="DI2" s="2">
        <v>-7.30808088235122E-2</v>
      </c>
      <c r="DJ2" s="2">
        <v>-12.441684308823513</v>
      </c>
      <c r="DK2" s="2">
        <v>-2.2241868088235144</v>
      </c>
      <c r="DL2" s="2">
        <v>0.64426519117648695</v>
      </c>
      <c r="DM2" s="2">
        <v>-1.8930348088235114</v>
      </c>
      <c r="DN2" s="2">
        <v>-4.0100828088235119</v>
      </c>
      <c r="DO2" s="2">
        <v>-0.36600880882351206</v>
      </c>
      <c r="DP2" s="2">
        <v>-1.2455618088235134</v>
      </c>
      <c r="DQ2" s="2">
        <v>7.7001551911764885</v>
      </c>
      <c r="DR2" s="2">
        <v>-8.3384268088235132</v>
      </c>
      <c r="DS2" s="2">
        <v>-10.925296808823513</v>
      </c>
      <c r="DT2" s="2">
        <v>-11.769335808823513</v>
      </c>
      <c r="DU2" s="2">
        <v>2.0320871911764868</v>
      </c>
      <c r="DV2" s="2">
        <v>-8.1136778088235122</v>
      </c>
      <c r="DW2" s="2">
        <v>4.3384091911764884</v>
      </c>
      <c r="DX2" s="2">
        <v>3.4160761911764865</v>
      </c>
      <c r="DY2" s="2">
        <v>2.6974581911764872</v>
      </c>
      <c r="DZ2" s="2">
        <v>-3.803425808823512</v>
      </c>
      <c r="EA2" s="2">
        <v>4.5483871911764879</v>
      </c>
      <c r="EB2" s="2">
        <v>-7.4530678088235121</v>
      </c>
      <c r="EC2" s="2">
        <v>3.2673491911764856</v>
      </c>
      <c r="ED2" s="2">
        <v>0.54880319117648568</v>
      </c>
      <c r="EE2" s="2">
        <v>-7.1331368088235116</v>
      </c>
      <c r="EF2" s="2">
        <v>6.6411351911764882</v>
      </c>
      <c r="EG2" s="2">
        <v>-6.8061928088235142</v>
      </c>
      <c r="EH2" s="2">
        <v>5.5357701911764856</v>
      </c>
      <c r="EI2" s="2">
        <v>6.0922861911764876</v>
      </c>
      <c r="EJ2" s="2">
        <v>-0.68835680882351369</v>
      </c>
      <c r="EK2" s="2">
        <v>-3.3764998088235139</v>
      </c>
      <c r="EL2" s="2">
        <v>-1.6509868088235145</v>
      </c>
      <c r="EM2" s="2">
        <v>-6.3955658088235126</v>
      </c>
      <c r="EN2" s="2">
        <v>7.1476261911764887</v>
      </c>
      <c r="EO2" s="2">
        <v>-0.64694280882351407</v>
      </c>
      <c r="EP2" s="2">
        <v>3.2334341911764888</v>
      </c>
      <c r="EQ2" s="2">
        <v>11.086303191176487</v>
      </c>
      <c r="ER2" s="2">
        <v>-3.1037168088235134</v>
      </c>
      <c r="ES2" s="2">
        <v>2.0463061911764875</v>
      </c>
      <c r="ET2" s="2">
        <v>5.7069131911764863</v>
      </c>
      <c r="EU2" s="2">
        <v>0.22727919117648554</v>
      </c>
      <c r="EV2" s="2">
        <v>5.1478131911764855</v>
      </c>
      <c r="EW2" s="2">
        <v>0.74832519117648744</v>
      </c>
      <c r="EX2" s="2">
        <v>2.5588091911764863</v>
      </c>
      <c r="EY2" s="2">
        <v>11.086303191176487</v>
      </c>
      <c r="EZ2" s="2">
        <v>-7.5603808823512253E-2</v>
      </c>
      <c r="FA2" s="2">
        <v>11.086303191176487</v>
      </c>
      <c r="FB2" s="2">
        <v>-4.1823638088235136</v>
      </c>
      <c r="FC2" s="2">
        <v>-6.9955668088235115</v>
      </c>
      <c r="FD2" s="2">
        <v>1.8410071911764874</v>
      </c>
      <c r="FE2" s="2">
        <v>-4.4774668088235146</v>
      </c>
      <c r="FF2" s="2">
        <v>11.086303191176487</v>
      </c>
      <c r="FG2" s="2">
        <v>-3.7527448088235111</v>
      </c>
      <c r="FH2" s="2">
        <v>2.9052561911764876</v>
      </c>
      <c r="FI2" s="2">
        <v>-4.4890348088235115</v>
      </c>
      <c r="FJ2" s="2">
        <v>2.8394831911764875</v>
      </c>
      <c r="FK2" s="2">
        <v>-1.4615048088235127</v>
      </c>
      <c r="FL2" s="2">
        <v>-1.5472708088235123</v>
      </c>
      <c r="FM2" s="2">
        <v>6.9625051911764864</v>
      </c>
      <c r="FN2" s="2">
        <v>-2.0183798088235143</v>
      </c>
      <c r="FO2" s="2">
        <v>2.1626261911764857</v>
      </c>
      <c r="FP2" s="2">
        <v>-4.0740628088235127</v>
      </c>
      <c r="FQ2" s="2">
        <v>5.8433201911764883</v>
      </c>
      <c r="FR2" s="2">
        <v>5.1206721911764888</v>
      </c>
      <c r="FS2" s="2">
        <v>0.9600591911764873</v>
      </c>
      <c r="FT2" s="2">
        <v>11.086303191176487</v>
      </c>
      <c r="FU2" s="2">
        <v>11.086303191176487</v>
      </c>
      <c r="FV2" s="2">
        <v>1.6583031911764863</v>
      </c>
      <c r="FW2" s="2">
        <v>-2.078176808823514</v>
      </c>
      <c r="FX2" s="2">
        <v>11.086303191176487</v>
      </c>
      <c r="FY2" s="2">
        <v>11.086303191176487</v>
      </c>
      <c r="FZ2" s="2">
        <v>-3.6123908088235126</v>
      </c>
      <c r="GA2" s="2">
        <v>-9.4541308088235123</v>
      </c>
      <c r="GB2" s="2">
        <v>-0.49338380882351274</v>
      </c>
      <c r="GC2" s="2">
        <v>-0.44498680882351138</v>
      </c>
      <c r="GD2" s="2">
        <v>5.4092131911764874</v>
      </c>
      <c r="GE2" s="2">
        <v>5.3072291911764857</v>
      </c>
      <c r="GF2" s="2">
        <v>1.1656941911764882</v>
      </c>
      <c r="GG2" s="2">
        <v>5.3482471911764868</v>
      </c>
      <c r="GH2" s="2">
        <v>11.086303191176487</v>
      </c>
      <c r="GI2" s="2">
        <v>8.0512061911764867</v>
      </c>
      <c r="GJ2" s="2">
        <v>-1.7613818088235114</v>
      </c>
      <c r="GK2" s="2">
        <v>11.086303191176487</v>
      </c>
      <c r="GL2" s="2">
        <v>11.086303191176487</v>
      </c>
      <c r="GM2" s="2">
        <v>11.086303191176487</v>
      </c>
      <c r="GN2" s="2">
        <v>9.1070631911764899</v>
      </c>
      <c r="GO2" s="2">
        <v>6.4692511911764861</v>
      </c>
      <c r="GP2" s="2">
        <v>4.550713191176488</v>
      </c>
      <c r="GQ2" s="2">
        <v>2.5579271911764856</v>
      </c>
      <c r="GR2" s="2">
        <v>5.4100261911764882</v>
      </c>
      <c r="GS2" s="2">
        <v>11.086303191176487</v>
      </c>
      <c r="GT2" s="2">
        <v>-2.3369608088235125</v>
      </c>
      <c r="GU2" s="2">
        <v>4.7634041911764875</v>
      </c>
      <c r="GV2" s="2">
        <v>11.086303191176487</v>
      </c>
      <c r="GW2" s="2">
        <v>11.086303191176487</v>
      </c>
      <c r="GX2" s="2">
        <v>11.086303191176487</v>
      </c>
      <c r="GY2" s="2">
        <v>11.086303191176487</v>
      </c>
      <c r="GZ2" s="2">
        <v>11.086303191176487</v>
      </c>
      <c r="HA2" s="2">
        <v>11.086303191176487</v>
      </c>
      <c r="HB2" s="2">
        <v>10.708623191176489</v>
      </c>
      <c r="HC2" s="2">
        <v>2.2440941911764867</v>
      </c>
      <c r="HD2" s="2">
        <v>11.086303191176487</v>
      </c>
      <c r="HE2" s="2">
        <v>9.2260091911764839</v>
      </c>
      <c r="HF2" s="2">
        <v>-7.8256668088235131</v>
      </c>
      <c r="HG2" s="2">
        <v>11.086303191176487</v>
      </c>
      <c r="HH2" s="2">
        <v>11.086303191176487</v>
      </c>
      <c r="HI2" s="2">
        <v>11.086303191176487</v>
      </c>
      <c r="HJ2" s="2">
        <v>10.131488191176484</v>
      </c>
      <c r="HK2" s="2">
        <v>11.086303191176487</v>
      </c>
      <c r="HL2" s="2">
        <v>-8.3149808823513638E-2</v>
      </c>
      <c r="HM2" s="2">
        <v>-7.9092068088235123</v>
      </c>
      <c r="HN2" s="2">
        <v>-1.4114628088235115</v>
      </c>
      <c r="HO2" s="2">
        <v>-0.87051680882351334</v>
      </c>
      <c r="HP2" s="2">
        <v>0.75872719117648657</v>
      </c>
      <c r="HQ2" s="2">
        <v>3.6706961911764857</v>
      </c>
      <c r="HR2" s="2">
        <v>9.0206671911764893</v>
      </c>
      <c r="HS2" s="2">
        <v>3.8787641911764865</v>
      </c>
      <c r="HT2" s="2">
        <v>5.6350091911764864</v>
      </c>
      <c r="HU2" s="2">
        <v>11.086303191176487</v>
      </c>
      <c r="HV2" s="2">
        <v>5.2196291911764874</v>
      </c>
      <c r="HW2" s="2">
        <v>8.9609981911764898</v>
      </c>
      <c r="HX2" s="2">
        <v>4.0853331911764883</v>
      </c>
      <c r="HY2" s="2">
        <v>11.086303191176487</v>
      </c>
      <c r="HZ2" s="2">
        <v>7.735423191176487</v>
      </c>
      <c r="IA2" s="2">
        <v>-0.15624280882351371</v>
      </c>
      <c r="IB2" s="2">
        <v>9.6746591911764845</v>
      </c>
      <c r="IC2" s="2">
        <v>-6.9181428088235144</v>
      </c>
      <c r="ID2" s="2">
        <v>0.71861819117648551</v>
      </c>
      <c r="IE2" s="2">
        <v>8.7173871911764884</v>
      </c>
      <c r="IF2" s="2">
        <v>3.2237871911764877</v>
      </c>
      <c r="IG2" s="2">
        <v>11.086303191176487</v>
      </c>
      <c r="IH2" s="2">
        <v>7.2322611911764874</v>
      </c>
      <c r="II2" s="2">
        <v>-2.7270098088235137</v>
      </c>
      <c r="IJ2" s="2">
        <v>2.1329851911764877</v>
      </c>
      <c r="IK2" s="2">
        <v>0.95494019117648676</v>
      </c>
      <c r="IL2" s="2">
        <v>5.7844001911764877</v>
      </c>
      <c r="IM2" s="2">
        <v>-13.754760308823514</v>
      </c>
      <c r="IN2" s="2">
        <v>6.2204181911764884</v>
      </c>
      <c r="IO2" s="2">
        <v>-11.885146808823514</v>
      </c>
      <c r="IP2" s="2">
        <v>2.0653361911764883</v>
      </c>
      <c r="IQ2" s="2">
        <v>9.4004931911764906</v>
      </c>
      <c r="IR2" s="2">
        <v>4.7208931911764864</v>
      </c>
      <c r="IS2" s="2">
        <v>3.4079911911764889</v>
      </c>
      <c r="IT2" s="2">
        <v>11.086303191176487</v>
      </c>
      <c r="IU2" s="2">
        <v>-2.6429758088235111</v>
      </c>
      <c r="IV2" s="2">
        <v>4.177840191176486</v>
      </c>
      <c r="IW2" s="2">
        <v>4.9389981911764878</v>
      </c>
      <c r="IX2" s="2">
        <v>3.4838631911764857</v>
      </c>
      <c r="IY2" s="2">
        <v>-0.21182480882351129</v>
      </c>
      <c r="IZ2" s="2">
        <v>1.9786081911764875</v>
      </c>
      <c r="JA2" s="2">
        <v>4.7515001911764863</v>
      </c>
      <c r="JB2" s="2">
        <v>-4.3261188088235123</v>
      </c>
      <c r="JC2" s="2">
        <v>-3.9181808088235144</v>
      </c>
      <c r="JD2" s="2">
        <v>11.086303191176487</v>
      </c>
      <c r="JE2" s="2">
        <v>9.6678531911764871</v>
      </c>
      <c r="JF2" s="2">
        <v>0.24336919117648748</v>
      </c>
      <c r="JG2" s="2">
        <v>-0.31637480882351454</v>
      </c>
      <c r="JH2" s="2">
        <v>2.2513881911764884</v>
      </c>
      <c r="JI2" s="2">
        <v>11.086303191176487</v>
      </c>
      <c r="JJ2" s="2">
        <v>2.7964781911764867</v>
      </c>
      <c r="JK2" s="2">
        <v>9.4257031911764848</v>
      </c>
      <c r="JL2" s="2">
        <v>2.4598921911764862</v>
      </c>
      <c r="JM2" s="2">
        <v>-9.3170868088235128</v>
      </c>
      <c r="JN2" s="2">
        <v>0.23517519117648789</v>
      </c>
      <c r="JO2" s="2">
        <v>-1.1891048088235117</v>
      </c>
      <c r="JP2" s="2">
        <v>8.891019117648824E-2</v>
      </c>
      <c r="JQ2" s="2">
        <v>-4.6972148088235137</v>
      </c>
    </row>
    <row r="3" spans="1:278" x14ac:dyDescent="0.25">
      <c r="A3" s="8" t="s">
        <v>278</v>
      </c>
      <c r="B3" s="8">
        <v>0</v>
      </c>
      <c r="C3" s="2">
        <v>-4.7262321728395023</v>
      </c>
      <c r="D3" s="2">
        <v>-3.4470401728395004</v>
      </c>
      <c r="E3" s="2">
        <v>-1.5300711728395022</v>
      </c>
      <c r="F3" s="2">
        <v>-3.843656172839502</v>
      </c>
      <c r="G3" s="2">
        <v>-5.2270391728395005</v>
      </c>
      <c r="H3" s="2">
        <v>-2.008642172839501</v>
      </c>
      <c r="I3" s="2">
        <v>-2.3483331728394994</v>
      </c>
      <c r="J3" s="2">
        <v>4.0724238271604989</v>
      </c>
      <c r="K3" s="2">
        <v>1.7305948271604983</v>
      </c>
      <c r="L3" s="2">
        <v>1.098844827160498</v>
      </c>
      <c r="M3" s="2">
        <v>-5.3779421728395</v>
      </c>
      <c r="N3" s="2">
        <v>-9.177529172839499</v>
      </c>
      <c r="O3" s="2">
        <v>-5.3869971728395001</v>
      </c>
      <c r="P3" s="2">
        <v>-0.198112172839501</v>
      </c>
      <c r="Q3" s="2">
        <v>-0.38906217283950184</v>
      </c>
      <c r="R3" s="2">
        <v>2.4401378271604983</v>
      </c>
      <c r="S3" s="2">
        <v>-2.7057361728395009</v>
      </c>
      <c r="T3" s="2">
        <v>7.191965827160498</v>
      </c>
      <c r="U3" s="2">
        <v>-3.0032671728395002</v>
      </c>
      <c r="V3" s="2">
        <v>-2.4663541728395018</v>
      </c>
      <c r="W3" s="2">
        <v>-8.7754721728394998</v>
      </c>
      <c r="X3" s="2">
        <v>-4.3620161728394997</v>
      </c>
      <c r="Y3" s="2">
        <v>-3.9590172839499616E-2</v>
      </c>
      <c r="Z3" s="2">
        <v>-5.3161921728395001</v>
      </c>
      <c r="AA3" s="2">
        <v>-3.2714931728395023</v>
      </c>
      <c r="AB3" s="2">
        <v>-4.4598191728395022</v>
      </c>
      <c r="AC3" s="2">
        <v>-3.5827041728395024</v>
      </c>
      <c r="AD3" s="2">
        <v>3.6971168271604995</v>
      </c>
      <c r="AE3" s="2">
        <v>3.339948827160498</v>
      </c>
      <c r="AF3" s="2">
        <v>9.2689308271604993</v>
      </c>
      <c r="AG3" s="2">
        <v>9.2689308271604993</v>
      </c>
      <c r="AH3" s="2">
        <v>3.8414158271604997</v>
      </c>
      <c r="AI3" s="2">
        <v>-2.2317211728394994</v>
      </c>
      <c r="AJ3" s="2">
        <v>-6.7362441728395019</v>
      </c>
      <c r="AK3" s="2">
        <v>0.54463782716049991</v>
      </c>
      <c r="AL3" s="2">
        <v>4.0710398271605008</v>
      </c>
      <c r="AM3" s="2">
        <v>-5.8155111728394999</v>
      </c>
      <c r="AN3" s="2">
        <v>-4.9505172839499068E-2</v>
      </c>
      <c r="AO3" s="2">
        <v>0.49081882716049918</v>
      </c>
      <c r="AP3" s="2">
        <v>-3.3358611728395005</v>
      </c>
      <c r="AQ3" s="2">
        <v>-8.7226091728395012</v>
      </c>
      <c r="AR3" s="2">
        <v>-5.0683871728395005</v>
      </c>
      <c r="AS3" s="2">
        <v>9.2689308271604993</v>
      </c>
      <c r="AT3" s="2">
        <v>9.2689308271604993</v>
      </c>
      <c r="AU3" s="2">
        <v>-1.4901921728394996</v>
      </c>
      <c r="AV3" s="2">
        <v>-1.0325141728395018</v>
      </c>
      <c r="AW3" s="2">
        <v>-10.734315172839501</v>
      </c>
      <c r="AX3" s="2">
        <v>-4.0814691728395012</v>
      </c>
      <c r="AY3" s="2">
        <v>-1.3762351728395004</v>
      </c>
      <c r="AZ3" s="2">
        <v>0.96854582716050075</v>
      </c>
      <c r="BA3" s="2">
        <v>-5.0290161728395013</v>
      </c>
      <c r="BB3" s="2">
        <v>-6.6542521728395023</v>
      </c>
      <c r="BC3" s="2">
        <v>-9.363531172839501</v>
      </c>
      <c r="BD3" s="2">
        <v>-4.2663871728395009</v>
      </c>
      <c r="BE3" s="2">
        <v>1.8696658271604996</v>
      </c>
      <c r="BF3" s="2">
        <v>4.6185168271604979</v>
      </c>
      <c r="BG3" s="2">
        <v>9.2689308271604993</v>
      </c>
      <c r="BH3" s="2">
        <v>2.6756208271605004</v>
      </c>
      <c r="BI3" s="2">
        <v>-1.0590931728394999</v>
      </c>
      <c r="BJ3" s="2">
        <v>-4.5756751728394995</v>
      </c>
      <c r="BK3" s="2">
        <v>-1.6393351728395018</v>
      </c>
      <c r="BL3" s="2">
        <v>6.793390827160497</v>
      </c>
      <c r="BM3" s="2">
        <v>4.2603438271605008</v>
      </c>
      <c r="BN3" s="2">
        <v>-12.0175341728395</v>
      </c>
      <c r="BO3" s="2">
        <v>-1.2899761728395021</v>
      </c>
      <c r="BP3" s="2">
        <v>2.077703827160498</v>
      </c>
      <c r="BQ3" s="2">
        <v>0.13612382716049964</v>
      </c>
      <c r="BR3" s="2">
        <v>-0.70840017283950019</v>
      </c>
      <c r="BS3" s="2">
        <v>-2.5102531728395014</v>
      </c>
      <c r="BT3" s="2">
        <v>6.1532868271604997</v>
      </c>
      <c r="BU3" s="2">
        <v>-7.5180591728395001</v>
      </c>
      <c r="BV3" s="2">
        <v>0.53505782716050021</v>
      </c>
      <c r="BW3" s="2">
        <v>-3.6976941728395012</v>
      </c>
      <c r="BX3" s="2">
        <v>4.2519138271605001</v>
      </c>
      <c r="BY3" s="2">
        <v>-3.9135771728394992</v>
      </c>
      <c r="BZ3" s="2">
        <v>-9.1032401728395023</v>
      </c>
      <c r="CA3" s="2">
        <v>9.2689308271604993</v>
      </c>
      <c r="CB3" s="2">
        <v>7.8823008271605026</v>
      </c>
      <c r="CC3" s="2">
        <v>1.4610808271605009</v>
      </c>
      <c r="CD3" s="2">
        <v>6.6393208271604998</v>
      </c>
      <c r="CE3" s="2">
        <v>-0.28588617283950057</v>
      </c>
      <c r="CF3" s="2">
        <v>0.3645368271604994</v>
      </c>
      <c r="CG3" s="2">
        <v>9.2689308271604993</v>
      </c>
      <c r="CH3" s="2">
        <v>4.934093827160499</v>
      </c>
      <c r="CI3" s="2">
        <v>-9.7520171728395013</v>
      </c>
      <c r="CJ3" s="2">
        <v>-3.3227691728395001</v>
      </c>
      <c r="CK3" s="2">
        <v>4.5923638271605007</v>
      </c>
      <c r="CL3" s="2">
        <v>-4.6381561728395013</v>
      </c>
      <c r="CM3" s="2">
        <v>3.5084208271604993</v>
      </c>
      <c r="CN3" s="2">
        <v>1.1849448271604999</v>
      </c>
      <c r="CO3" s="2">
        <v>1.4760138271605001</v>
      </c>
      <c r="CP3" s="2">
        <v>6.2458558271605007</v>
      </c>
      <c r="CQ3" s="2">
        <v>1.2007908271604997</v>
      </c>
      <c r="CR3" s="2">
        <v>9.2689308271604993</v>
      </c>
      <c r="CS3" s="2">
        <v>9.2689308271604993</v>
      </c>
      <c r="CT3" s="2">
        <v>2.3120118271605001</v>
      </c>
      <c r="CU3" s="2">
        <v>-7.7293541728394999</v>
      </c>
      <c r="CV3" s="2">
        <v>-6.7668951728395008</v>
      </c>
      <c r="CW3" s="2">
        <v>-13.7559661728395</v>
      </c>
      <c r="CX3" s="2">
        <v>-0.46593017283949933</v>
      </c>
      <c r="CY3" s="2">
        <v>5.0064528271604978</v>
      </c>
      <c r="CZ3" s="2">
        <v>-5.2318172839502353E-2</v>
      </c>
      <c r="DA3" s="2">
        <v>-10.5469571728395</v>
      </c>
      <c r="DB3" s="2">
        <v>-5.8285091728394995</v>
      </c>
      <c r="DC3" s="2">
        <v>-8.3082541728395007</v>
      </c>
      <c r="DD3" s="2">
        <v>-6.3367251728395004</v>
      </c>
      <c r="DE3" s="2">
        <v>-5.3077501728395013</v>
      </c>
      <c r="DF3" s="2">
        <v>-4.0222961728394999</v>
      </c>
      <c r="DG3" s="2">
        <v>-5.7036991728394995</v>
      </c>
      <c r="DH3" s="2">
        <v>-4.5270651728394995</v>
      </c>
      <c r="DI3" s="2">
        <v>-2.1644131728395024</v>
      </c>
      <c r="DJ3" s="2">
        <v>3.7550248271605007</v>
      </c>
      <c r="DK3" s="2">
        <v>-1.1643331728395019</v>
      </c>
      <c r="DL3" s="2">
        <v>0.23794582716049817</v>
      </c>
      <c r="DM3" s="2">
        <v>-0.75837117283949951</v>
      </c>
      <c r="DN3" s="2">
        <v>-3.2169951728394999</v>
      </c>
      <c r="DO3" s="2">
        <v>1.3423298271604978</v>
      </c>
      <c r="DP3" s="2">
        <v>9.2689308271604993</v>
      </c>
      <c r="DQ3" s="2">
        <v>9.2689308271604993</v>
      </c>
      <c r="DR3" s="2">
        <v>5.5646808271605011</v>
      </c>
      <c r="DS3" s="2">
        <v>-10.473167172839501</v>
      </c>
      <c r="DT3" s="2">
        <v>-11.2540221728395</v>
      </c>
      <c r="DU3" s="2">
        <v>2.1393498271604976</v>
      </c>
      <c r="DV3" s="2">
        <v>-8.7834141728394997</v>
      </c>
      <c r="DW3" s="2">
        <v>4.6391678271604988</v>
      </c>
      <c r="DX3" s="2">
        <v>3.0178948271605002</v>
      </c>
      <c r="DY3" s="2">
        <v>1.5799808271605009</v>
      </c>
      <c r="DZ3" s="2">
        <v>-2.581615172839502</v>
      </c>
      <c r="EA3" s="2">
        <v>6.678620827160497</v>
      </c>
      <c r="EB3" s="2">
        <v>-8.1878851728395006</v>
      </c>
      <c r="EC3" s="2">
        <v>5.4668968271605003</v>
      </c>
      <c r="ED3" s="2">
        <v>-1.7171841728395023</v>
      </c>
      <c r="EE3" s="2">
        <v>-7.215701172839502</v>
      </c>
      <c r="EF3" s="2">
        <v>9.2689308271604993</v>
      </c>
      <c r="EG3" s="2">
        <v>-5.4315391728394999</v>
      </c>
      <c r="EH3" s="2">
        <v>4.6777978271605001</v>
      </c>
      <c r="EI3" s="2">
        <v>6.165710827160499</v>
      </c>
      <c r="EJ3" s="2">
        <v>-0.69799917283950208</v>
      </c>
      <c r="EK3" s="2">
        <v>-3.1844231728395016</v>
      </c>
      <c r="EL3" s="2">
        <v>2.4042827160499769E-2</v>
      </c>
      <c r="EM3" s="2">
        <v>-7.6146621728395019</v>
      </c>
      <c r="EN3" s="2">
        <v>9.2689308271604993</v>
      </c>
      <c r="EO3" s="2">
        <v>-0.91339117283949989</v>
      </c>
      <c r="EP3" s="2">
        <v>-0.60427917283950094</v>
      </c>
      <c r="EQ3" s="2">
        <v>9.2689308271604993</v>
      </c>
      <c r="ER3" s="2">
        <v>-3.1481491728394992</v>
      </c>
      <c r="ES3" s="2">
        <v>3.1920818271605</v>
      </c>
      <c r="ET3" s="2">
        <v>5.5351308271605006</v>
      </c>
      <c r="EU3" s="2">
        <v>8.7251827160500284E-2</v>
      </c>
      <c r="EV3" s="2">
        <v>2.9307388271604999</v>
      </c>
      <c r="EW3" s="2">
        <v>5.893158827160498</v>
      </c>
      <c r="EX3" s="2">
        <v>9.2689308271604993</v>
      </c>
      <c r="EY3" s="2">
        <v>6.8086108271604964</v>
      </c>
      <c r="EZ3" s="2">
        <v>-1.1134431728394993</v>
      </c>
      <c r="FA3" s="2">
        <v>9.2689308271604993</v>
      </c>
      <c r="FB3" s="2">
        <v>9.2689308271604993</v>
      </c>
      <c r="FC3" s="2">
        <v>-6.2669351728394993</v>
      </c>
      <c r="FD3" s="2">
        <v>-0.24470117283950188</v>
      </c>
      <c r="FE3" s="2">
        <v>-4.282535172839502</v>
      </c>
      <c r="FF3" s="2">
        <v>9.2689308271604993</v>
      </c>
      <c r="FG3" s="2">
        <v>-3.8648491728395022</v>
      </c>
      <c r="FH3" s="2">
        <v>1.5711748271605011</v>
      </c>
      <c r="FI3" s="2">
        <v>-4.2763421728395024</v>
      </c>
      <c r="FJ3" s="2">
        <v>4.8068548271604996</v>
      </c>
      <c r="FK3" s="2">
        <v>-1.6697691728395014</v>
      </c>
      <c r="FL3" s="2">
        <v>-1.0481621728395005</v>
      </c>
      <c r="FM3" s="2">
        <v>3.3440668271604999</v>
      </c>
      <c r="FN3" s="2">
        <v>-2.9684331728395001</v>
      </c>
      <c r="FO3" s="2">
        <v>9.2689308271604993</v>
      </c>
      <c r="FP3" s="2">
        <v>-2.477081172839501</v>
      </c>
      <c r="FQ3" s="2">
        <v>7.3753708271604985</v>
      </c>
      <c r="FR3" s="2">
        <v>6.7365708271605023</v>
      </c>
      <c r="FS3" s="2">
        <v>-0.86135017283950077</v>
      </c>
      <c r="FT3" s="2">
        <v>9.2689308271604993</v>
      </c>
      <c r="FU3" s="2">
        <v>9.2689308271604993</v>
      </c>
      <c r="FV3" s="2">
        <v>7.4995508271605011</v>
      </c>
      <c r="FW3" s="2">
        <v>-2.182723172839502</v>
      </c>
      <c r="FX3" s="2">
        <v>9.2689308271604993</v>
      </c>
      <c r="FY3" s="2">
        <v>8.1225568271604978</v>
      </c>
      <c r="FZ3" s="2">
        <v>-4.3785891728395008</v>
      </c>
      <c r="GA3" s="2">
        <v>-9.3525191728395001</v>
      </c>
      <c r="GB3" s="2">
        <v>-1.3057441728394998</v>
      </c>
      <c r="GC3" s="2">
        <v>0.74586382716049826</v>
      </c>
      <c r="GD3" s="2">
        <v>9.2689308271604993</v>
      </c>
      <c r="GE3" s="2">
        <v>9.2689308271604993</v>
      </c>
      <c r="GF3" s="2">
        <v>0.78967682716049836</v>
      </c>
      <c r="GG3" s="2">
        <v>4.9044628271605006</v>
      </c>
      <c r="GH3" s="2">
        <v>9.2689308271604993</v>
      </c>
      <c r="GI3" s="2">
        <v>4.8353528271604986</v>
      </c>
      <c r="GJ3" s="2">
        <v>-1.5250191728394995</v>
      </c>
      <c r="GK3" s="2">
        <v>9.2689308271604993</v>
      </c>
      <c r="GL3" s="2">
        <v>9.2689308271604993</v>
      </c>
      <c r="GM3" s="2">
        <v>9.2689308271604993</v>
      </c>
      <c r="GN3" s="2">
        <v>9.2689308271604993</v>
      </c>
      <c r="GO3" s="2">
        <v>6.6606208271604963</v>
      </c>
      <c r="GP3" s="2">
        <v>6.3429438271605001</v>
      </c>
      <c r="GQ3" s="2">
        <v>3.1589778271604985</v>
      </c>
      <c r="GR3" s="2">
        <v>3.5860958271604986</v>
      </c>
      <c r="GS3" s="2">
        <v>9.2689308271604993</v>
      </c>
      <c r="GT3" s="2">
        <v>8.4058438271604992</v>
      </c>
      <c r="GU3" s="2">
        <v>9.2689308271604993</v>
      </c>
      <c r="GV3" s="2">
        <v>9.2689308271604993</v>
      </c>
      <c r="GW3" s="2">
        <v>9.2689308271604993</v>
      </c>
      <c r="GX3" s="2">
        <v>9.2689308271604993</v>
      </c>
      <c r="GY3" s="2">
        <v>9.2689308271604993</v>
      </c>
      <c r="GZ3" s="2">
        <v>9.2689308271604993</v>
      </c>
      <c r="HA3" s="2">
        <v>9.2689308271604993</v>
      </c>
      <c r="HB3" s="2">
        <v>9.2689308271604993</v>
      </c>
      <c r="HC3" s="2">
        <v>2.0204278271604998</v>
      </c>
      <c r="HD3" s="2">
        <v>9.2689308271604993</v>
      </c>
      <c r="HE3" s="2">
        <v>9.2689308271604993</v>
      </c>
      <c r="HF3" s="2">
        <v>5.530199827160498</v>
      </c>
      <c r="HG3" s="2">
        <v>9.2689308271604993</v>
      </c>
      <c r="HH3" s="2">
        <v>9.2689308271604993</v>
      </c>
      <c r="HI3" s="2">
        <v>9.2689308271604993</v>
      </c>
      <c r="HJ3" s="2">
        <v>9.2689308271604993</v>
      </c>
      <c r="HK3" s="2">
        <v>9.2689308271604993</v>
      </c>
      <c r="HL3" s="2">
        <v>9.2689308271604993</v>
      </c>
      <c r="HM3" s="2">
        <v>7.7893928271605013</v>
      </c>
      <c r="HN3" s="2">
        <v>-0.60227917283950205</v>
      </c>
      <c r="HO3" s="2">
        <v>-0.68613417283950184</v>
      </c>
      <c r="HP3" s="2">
        <v>-0.13316917283950147</v>
      </c>
      <c r="HQ3" s="2">
        <v>5.2565518271605001</v>
      </c>
      <c r="HR3" s="2">
        <v>9.2689308271604993</v>
      </c>
      <c r="HS3" s="2">
        <v>5.9913608271604986</v>
      </c>
      <c r="HT3" s="2">
        <v>6.2930438271604991</v>
      </c>
      <c r="HU3" s="2">
        <v>9.2689308271604993</v>
      </c>
      <c r="HV3" s="2">
        <v>5.9873428271605</v>
      </c>
      <c r="HW3" s="2">
        <v>6.4847778271604959</v>
      </c>
      <c r="HX3" s="2">
        <v>6.2520678271604986</v>
      </c>
      <c r="HY3" s="2">
        <v>9.2689308271604993</v>
      </c>
      <c r="HZ3" s="2">
        <v>7.5484448271604982</v>
      </c>
      <c r="IA3" s="2">
        <v>9.2689308271604993</v>
      </c>
      <c r="IB3" s="2">
        <v>9.2689308271604993</v>
      </c>
      <c r="IC3" s="2">
        <v>-7.4530631728394994</v>
      </c>
      <c r="ID3" s="2">
        <v>1.4175988271605</v>
      </c>
      <c r="IE3" s="2">
        <v>9.2689308271604993</v>
      </c>
      <c r="IF3" s="2">
        <v>3.5717358271604986</v>
      </c>
      <c r="IG3" s="2">
        <v>9.2689308271604993</v>
      </c>
      <c r="IH3" s="2">
        <v>7.7617748271604974</v>
      </c>
      <c r="II3" s="2">
        <v>-1.9141021728394989</v>
      </c>
      <c r="IJ3" s="2">
        <v>-7.0327172839501628E-2</v>
      </c>
      <c r="IK3" s="2">
        <v>2.6066788271605006</v>
      </c>
      <c r="IL3" s="2">
        <v>6.4403938271605021</v>
      </c>
      <c r="IM3" s="2">
        <v>5.5319258271604994</v>
      </c>
      <c r="IN3" s="2">
        <v>5.1165708271604977</v>
      </c>
      <c r="IO3" s="2">
        <v>9.2689308271604993</v>
      </c>
      <c r="IP3" s="2">
        <v>3.8141598271604984</v>
      </c>
      <c r="IQ3" s="2">
        <v>5.8965358271604984</v>
      </c>
      <c r="IR3" s="2">
        <v>0.7904898271604992</v>
      </c>
      <c r="IS3" s="2">
        <v>1.7387618271604985</v>
      </c>
      <c r="IT3" s="2">
        <v>5.0689758271605001</v>
      </c>
      <c r="IU3" s="2">
        <v>-1.7279201728395002</v>
      </c>
      <c r="IV3" s="2">
        <v>2.7098848271605007</v>
      </c>
      <c r="IW3" s="2">
        <v>4.5087718271604977</v>
      </c>
      <c r="IX3" s="2">
        <v>6.5755948271604971</v>
      </c>
      <c r="IY3" s="2">
        <v>1.8266208271605002</v>
      </c>
      <c r="IZ3" s="2">
        <v>0.38722482716049811</v>
      </c>
      <c r="JA3" s="2">
        <v>9.2689308271604993</v>
      </c>
      <c r="JB3" s="2">
        <v>-5.121955172839499</v>
      </c>
      <c r="JC3" s="2">
        <v>4.6529128271604989</v>
      </c>
      <c r="JD3" s="2">
        <v>9.2689308271604993</v>
      </c>
      <c r="JE3" s="2">
        <v>9.2689308271604993</v>
      </c>
      <c r="JF3" s="2">
        <v>-1.1235211728394994</v>
      </c>
      <c r="JG3" s="2">
        <v>-2.3488611728395021</v>
      </c>
      <c r="JH3" s="2">
        <v>0.69285782716049837</v>
      </c>
      <c r="JI3" s="2">
        <v>8.104944827160498</v>
      </c>
      <c r="JJ3" s="2">
        <v>4.2848308271604978</v>
      </c>
      <c r="JK3" s="2">
        <v>9.2689308271604993</v>
      </c>
      <c r="JL3" s="2">
        <v>3.1364768271605001</v>
      </c>
      <c r="JM3" s="2">
        <v>-10.189781172839501</v>
      </c>
      <c r="JN3" s="2">
        <v>2.0684318271604987</v>
      </c>
      <c r="JO3" s="2">
        <v>0.31443782716049995</v>
      </c>
      <c r="JP3" s="2">
        <v>1.6984678271604992</v>
      </c>
      <c r="JQ3" s="2">
        <v>-5.9320631728395021</v>
      </c>
    </row>
    <row r="4" spans="1:278" x14ac:dyDescent="0.25">
      <c r="A4" s="8" t="s">
        <v>279</v>
      </c>
      <c r="B4" s="8">
        <v>0</v>
      </c>
      <c r="C4" s="2">
        <v>-4.9182782000000032</v>
      </c>
      <c r="D4" s="2">
        <v>-3.9688732000000009</v>
      </c>
      <c r="E4" s="2">
        <v>-1.2924222000000043</v>
      </c>
      <c r="F4" s="2">
        <v>-4.2609832000000019</v>
      </c>
      <c r="G4" s="2">
        <v>-5.5168822000000013</v>
      </c>
      <c r="H4" s="2">
        <v>-3.5175002000000042</v>
      </c>
      <c r="I4" s="2">
        <v>-3.788821200000001</v>
      </c>
      <c r="J4" s="2">
        <v>-3.7865200000002375E-2</v>
      </c>
      <c r="K4" s="2">
        <v>2.6658637999999968</v>
      </c>
      <c r="L4" s="2">
        <v>-1.1928872000000013</v>
      </c>
      <c r="M4" s="2">
        <v>-5.0831002000000041</v>
      </c>
      <c r="N4" s="2">
        <v>-9.9089592000000035</v>
      </c>
      <c r="O4" s="2">
        <v>-5.9457502000000026</v>
      </c>
      <c r="P4" s="2">
        <v>-1.0589302000000025</v>
      </c>
      <c r="Q4" s="2">
        <v>-1.1710402000000038</v>
      </c>
      <c r="R4" s="2">
        <v>-1.5079462000000028</v>
      </c>
      <c r="S4" s="2">
        <v>-1.5811382000000016</v>
      </c>
      <c r="T4" s="2">
        <v>9.2234817999999947</v>
      </c>
      <c r="U4" s="2">
        <v>-1.8519562000000036</v>
      </c>
      <c r="V4" s="2">
        <v>-1.6705332000000013</v>
      </c>
      <c r="W4" s="2">
        <v>-10.536800200000002</v>
      </c>
      <c r="X4" s="2">
        <v>-2.6440932000000039</v>
      </c>
      <c r="Y4" s="2">
        <v>-7.3966200000000981E-2</v>
      </c>
      <c r="Z4" s="2">
        <v>-5.4217182000000044</v>
      </c>
      <c r="AA4" s="2">
        <v>-3.7317812000000039</v>
      </c>
      <c r="AB4" s="2">
        <v>-4.3081922000000041</v>
      </c>
      <c r="AC4" s="2">
        <v>-3.8337522000000028</v>
      </c>
      <c r="AD4" s="2">
        <v>2.5427867999999982</v>
      </c>
      <c r="AE4" s="2">
        <v>2.0413087999999959</v>
      </c>
      <c r="AF4" s="2">
        <v>10.970221799999997</v>
      </c>
      <c r="AG4" s="2">
        <v>-11.653378200000002</v>
      </c>
      <c r="AH4" s="2">
        <v>3.6446117999999963</v>
      </c>
      <c r="AI4" s="2">
        <v>-2.1516042000000013</v>
      </c>
      <c r="AJ4" s="2">
        <v>-6.617533200000004</v>
      </c>
      <c r="AK4" s="2">
        <v>1.1065437999999972</v>
      </c>
      <c r="AL4" s="2">
        <v>3.310202799999999</v>
      </c>
      <c r="AM4" s="2">
        <v>-7.0392332000000017</v>
      </c>
      <c r="AN4" s="2">
        <v>-1.6988822000000035</v>
      </c>
      <c r="AO4" s="2">
        <v>-0.69821820000000301</v>
      </c>
      <c r="AP4" s="2">
        <v>-2.807236200000002</v>
      </c>
      <c r="AQ4" s="2">
        <v>-9.8338382000000024</v>
      </c>
      <c r="AR4" s="2">
        <v>-6.0152082000000036</v>
      </c>
      <c r="AS4" s="2">
        <v>3.6871177999999958</v>
      </c>
      <c r="AT4" s="2">
        <v>10.970221799999997</v>
      </c>
      <c r="AU4" s="2">
        <v>-2.8404162000000035</v>
      </c>
      <c r="AV4" s="2">
        <v>-1.4526622000000025</v>
      </c>
      <c r="AW4" s="2">
        <v>-10.099040700000003</v>
      </c>
      <c r="AX4" s="2">
        <v>-4.0530272000000025</v>
      </c>
      <c r="AY4" s="2">
        <v>-3.5397882000000038</v>
      </c>
      <c r="AZ4" s="2">
        <v>-0.38994520000000321</v>
      </c>
      <c r="BA4" s="2">
        <v>-6.6393082000000021</v>
      </c>
      <c r="BB4" s="2">
        <v>-8.2083292000000032</v>
      </c>
      <c r="BC4" s="2">
        <v>-9.953161200000002</v>
      </c>
      <c r="BD4" s="2">
        <v>-4.2471572000000037</v>
      </c>
      <c r="BE4" s="2">
        <v>1.6456007999999969</v>
      </c>
      <c r="BF4" s="2">
        <v>6.7053197999999981</v>
      </c>
      <c r="BG4" s="2">
        <v>10.970221799999997</v>
      </c>
      <c r="BH4" s="2">
        <v>2.516243799999998</v>
      </c>
      <c r="BI4" s="2">
        <v>-2.233599200000004</v>
      </c>
      <c r="BJ4" s="2">
        <v>-5.0087612000000021</v>
      </c>
      <c r="BK4" s="2">
        <v>-2.5875582000000037</v>
      </c>
      <c r="BL4" s="2">
        <v>2.6188157999999966</v>
      </c>
      <c r="BM4" s="2">
        <v>-4.0825312000000018</v>
      </c>
      <c r="BN4" s="2">
        <v>-11.490571700000002</v>
      </c>
      <c r="BO4" s="2">
        <v>-2.5463892000000037</v>
      </c>
      <c r="BP4" s="2">
        <v>2.4258567999999983</v>
      </c>
      <c r="BQ4" s="2">
        <v>-0.77474820000000122</v>
      </c>
      <c r="BR4" s="2">
        <v>-1.9147742000000036</v>
      </c>
      <c r="BS4" s="2">
        <v>-3.5460742000000032</v>
      </c>
      <c r="BT4" s="2">
        <v>3.6466797999999976</v>
      </c>
      <c r="BU4" s="2">
        <v>-6.0700182000000034</v>
      </c>
      <c r="BV4" s="2">
        <v>1.8314827999999963</v>
      </c>
      <c r="BW4" s="2">
        <v>-5.1432142000000027</v>
      </c>
      <c r="BX4" s="2">
        <v>4.8959357999999966</v>
      </c>
      <c r="BY4" s="2">
        <v>-5.0368602000000031</v>
      </c>
      <c r="BZ4" s="2">
        <v>-9.7089642000000023</v>
      </c>
      <c r="CA4" s="2">
        <v>3.9854157999999984</v>
      </c>
      <c r="CB4" s="2">
        <v>3.8537037999999981</v>
      </c>
      <c r="CC4" s="2">
        <v>-0.22437020000000274</v>
      </c>
      <c r="CD4" s="2">
        <v>6.2105567999999991</v>
      </c>
      <c r="CE4" s="2">
        <v>-0.1713512000000037</v>
      </c>
      <c r="CF4" s="2">
        <v>-0.72144020000000353</v>
      </c>
      <c r="CG4" s="2">
        <v>10.970221799999997</v>
      </c>
      <c r="CH4" s="2">
        <v>10.970221799999997</v>
      </c>
      <c r="CI4" s="2">
        <v>-9.6838032000000034</v>
      </c>
      <c r="CJ4" s="2">
        <v>-4.1266522000000023</v>
      </c>
      <c r="CK4" s="2">
        <v>0.16683279999999812</v>
      </c>
      <c r="CL4" s="2">
        <v>-5.9004522000000037</v>
      </c>
      <c r="CM4" s="2">
        <v>2.9227057999999957</v>
      </c>
      <c r="CN4" s="2">
        <v>1.204176799999999</v>
      </c>
      <c r="CO4" s="2">
        <v>1.0465137999999961</v>
      </c>
      <c r="CP4" s="2">
        <v>1.1920417999999984</v>
      </c>
      <c r="CQ4" s="2">
        <v>4.3092057999999973</v>
      </c>
      <c r="CR4" s="2">
        <v>10.970221799999997</v>
      </c>
      <c r="CS4" s="2">
        <v>5.6814527999999989</v>
      </c>
      <c r="CT4" s="2">
        <v>-0.45481520000000231</v>
      </c>
      <c r="CU4" s="2">
        <v>-7.1233852000000013</v>
      </c>
      <c r="CV4" s="2">
        <v>-7.2632552000000032</v>
      </c>
      <c r="CW4" s="2">
        <v>-14.363640200000003</v>
      </c>
      <c r="CX4" s="2">
        <v>-7.664320000000302E-2</v>
      </c>
      <c r="CY4" s="2">
        <v>0.58222279999999671</v>
      </c>
      <c r="CZ4" s="2">
        <v>-0.80551020000000406</v>
      </c>
      <c r="DA4" s="2">
        <v>-10.029138200000002</v>
      </c>
      <c r="DB4" s="2">
        <v>-5.4903042000000042</v>
      </c>
      <c r="DC4" s="2">
        <v>-9.0125312000000033</v>
      </c>
      <c r="DD4" s="2">
        <v>-6.6117602000000026</v>
      </c>
      <c r="DE4" s="2">
        <v>-5.0408312000000031</v>
      </c>
      <c r="DF4" s="2">
        <v>-3.9046352000000013</v>
      </c>
      <c r="DG4" s="2">
        <v>-5.274811200000002</v>
      </c>
      <c r="DH4" s="2">
        <v>-4.636938200000003</v>
      </c>
      <c r="DI4" s="2">
        <v>-0.17475620000000092</v>
      </c>
      <c r="DJ4" s="2">
        <v>-12.451519200000003</v>
      </c>
      <c r="DK4" s="2">
        <v>-3.4963282000000042</v>
      </c>
      <c r="DL4" s="2">
        <v>-0.15381120000000337</v>
      </c>
      <c r="DM4" s="2">
        <v>-2.3883292000000012</v>
      </c>
      <c r="DN4" s="2">
        <v>-4.3331182000000013</v>
      </c>
      <c r="DO4" s="2">
        <v>9.2333799999998689E-2</v>
      </c>
      <c r="DP4" s="2">
        <v>-0.87279620000000335</v>
      </c>
      <c r="DQ4" s="2">
        <v>8.1435817999999998</v>
      </c>
      <c r="DR4" s="2">
        <v>-6.6446292000000042</v>
      </c>
      <c r="DS4" s="2">
        <v>-10.692768200000003</v>
      </c>
      <c r="DT4" s="2">
        <v>-11.064999200000003</v>
      </c>
      <c r="DU4" s="2">
        <v>1.6212717999999988</v>
      </c>
      <c r="DV4" s="2">
        <v>-8.4429192000000022</v>
      </c>
      <c r="DW4" s="2">
        <v>3.4244857999999958</v>
      </c>
      <c r="DX4" s="2">
        <v>3.901078799999997</v>
      </c>
      <c r="DY4" s="2">
        <v>1.8321107999999988</v>
      </c>
      <c r="DZ4" s="2">
        <v>-3.2704432000000025</v>
      </c>
      <c r="EA4" s="2">
        <v>5.5096617999999964</v>
      </c>
      <c r="EB4" s="2">
        <v>-6.7355072000000042</v>
      </c>
      <c r="EC4" s="2">
        <v>5.6346597999999979</v>
      </c>
      <c r="ED4" s="2">
        <v>1.2684717999999968</v>
      </c>
      <c r="EE4" s="2">
        <v>-7.1366432000000017</v>
      </c>
      <c r="EF4" s="2">
        <v>9.7792817999999997</v>
      </c>
      <c r="EG4" s="2">
        <v>-5.803030200000002</v>
      </c>
      <c r="EH4" s="2">
        <v>6.1006287999999991</v>
      </c>
      <c r="EI4" s="2">
        <v>4.2681917999999968</v>
      </c>
      <c r="EJ4" s="2">
        <v>-0.28324820000000273</v>
      </c>
      <c r="EK4" s="2">
        <v>-2.7621662000000029</v>
      </c>
      <c r="EL4" s="2">
        <v>-2.6726562000000023</v>
      </c>
      <c r="EM4" s="2">
        <v>-7.5383632000000027</v>
      </c>
      <c r="EN4" s="2">
        <v>10.036681799999997</v>
      </c>
      <c r="EO4" s="2">
        <v>-1.0712672000000012</v>
      </c>
      <c r="EP4" s="2">
        <v>8.2396799999997938E-2</v>
      </c>
      <c r="EQ4" s="2">
        <v>8.4939377999999977</v>
      </c>
      <c r="ER4" s="2">
        <v>-2.2269292000000043</v>
      </c>
      <c r="ES4" s="2">
        <v>1.7376927999999978</v>
      </c>
      <c r="ET4" s="2">
        <v>5.9069527999999991</v>
      </c>
      <c r="EU4" s="2">
        <v>0.70517279999999616</v>
      </c>
      <c r="EV4" s="2">
        <v>4.8020377999999972</v>
      </c>
      <c r="EW4" s="2">
        <v>0.42910679999999601</v>
      </c>
      <c r="EX4" s="2">
        <v>2.2645657999999962</v>
      </c>
      <c r="EY4" s="2">
        <v>10.970221799999997</v>
      </c>
      <c r="EZ4" s="2">
        <v>-0.14523920000000246</v>
      </c>
      <c r="FA4" s="2">
        <v>10.970221799999997</v>
      </c>
      <c r="FB4" s="2">
        <v>-2.9290262000000027</v>
      </c>
      <c r="FC4" s="2">
        <v>-7.2899562000000024</v>
      </c>
      <c r="FD4" s="2">
        <v>1.978224799999996</v>
      </c>
      <c r="FE4" s="2">
        <v>-4.0742152000000011</v>
      </c>
      <c r="FF4" s="2">
        <v>4.0032897999999975</v>
      </c>
      <c r="FG4" s="2">
        <v>-3.2649242000000029</v>
      </c>
      <c r="FH4" s="2">
        <v>5.0908317999999966</v>
      </c>
      <c r="FI4" s="2">
        <v>-3.9621032000000014</v>
      </c>
      <c r="FJ4" s="2">
        <v>4.8541217999999979</v>
      </c>
      <c r="FK4" s="2">
        <v>-1.241705200000002</v>
      </c>
      <c r="FL4" s="2">
        <v>-1.0605682000000023</v>
      </c>
      <c r="FM4" s="2">
        <v>8.3697277999999997</v>
      </c>
      <c r="FN4" s="2">
        <v>-2.6097492000000031</v>
      </c>
      <c r="FO4" s="2">
        <v>3.4397807999999976</v>
      </c>
      <c r="FP4" s="2">
        <v>-3.8418322000000025</v>
      </c>
      <c r="FQ4" s="2">
        <v>6.4787937999999983</v>
      </c>
      <c r="FR4" s="2">
        <v>6.2017917999999987</v>
      </c>
      <c r="FS4" s="2">
        <v>1.2526027999999982</v>
      </c>
      <c r="FT4" s="2">
        <v>8.6318348</v>
      </c>
      <c r="FU4" s="2">
        <v>10.970221799999997</v>
      </c>
      <c r="FV4" s="2">
        <v>2.3484527999999969</v>
      </c>
      <c r="FW4" s="2">
        <v>-3.1739932000000017</v>
      </c>
      <c r="FX4" s="2">
        <v>9.138686799999995</v>
      </c>
      <c r="FY4" s="2">
        <v>10.970221799999997</v>
      </c>
      <c r="FZ4" s="2">
        <v>-4.7786932000000029</v>
      </c>
      <c r="GA4" s="2">
        <v>-9.1858492000000034</v>
      </c>
      <c r="GB4" s="2">
        <v>0.90701379999999787</v>
      </c>
      <c r="GC4" s="2">
        <v>0.27988979999999586</v>
      </c>
      <c r="GD4" s="2">
        <v>7.2215317999999975</v>
      </c>
      <c r="GE4" s="2">
        <v>5.7011847999999965</v>
      </c>
      <c r="GF4" s="2">
        <v>1.7090597999999986</v>
      </c>
      <c r="GG4" s="2">
        <v>5.5415377999999968</v>
      </c>
      <c r="GH4" s="2">
        <v>10.970221799999997</v>
      </c>
      <c r="GI4" s="2">
        <v>7.0180217999999961</v>
      </c>
      <c r="GJ4" s="2">
        <v>-0.9621572000000036</v>
      </c>
      <c r="GK4" s="2">
        <v>6.2740657999999989</v>
      </c>
      <c r="GL4" s="2">
        <v>10.970221799999997</v>
      </c>
      <c r="GM4" s="2">
        <v>10.970221799999997</v>
      </c>
      <c r="GN4" s="2">
        <v>8.0720588000000006</v>
      </c>
      <c r="GO4" s="2">
        <v>6.0317887999999975</v>
      </c>
      <c r="GP4" s="2">
        <v>5.0881777999999969</v>
      </c>
      <c r="GQ4" s="2">
        <v>4.6909287999999982</v>
      </c>
      <c r="GR4" s="2">
        <v>3.7563417999999977</v>
      </c>
      <c r="GS4" s="2">
        <v>10.970221799999997</v>
      </c>
      <c r="GT4" s="2">
        <v>-0.90508120000000147</v>
      </c>
      <c r="GU4" s="2">
        <v>6.4668817999999959</v>
      </c>
      <c r="GV4" s="2">
        <v>10.970221799999997</v>
      </c>
      <c r="GW4" s="2">
        <v>10.970221799999997</v>
      </c>
      <c r="GX4" s="2">
        <v>7.9596797999999964</v>
      </c>
      <c r="GY4" s="2">
        <v>10.970221799999997</v>
      </c>
      <c r="GZ4" s="2">
        <v>8.1076537999999942</v>
      </c>
      <c r="HA4" s="2">
        <v>10.970221799999997</v>
      </c>
      <c r="HB4" s="2">
        <v>10.970221799999997</v>
      </c>
      <c r="HC4" s="2">
        <v>2.123692799999997</v>
      </c>
      <c r="HD4" s="2">
        <v>10.970221799999997</v>
      </c>
      <c r="HE4" s="2">
        <v>10.378821799999997</v>
      </c>
      <c r="HF4" s="2">
        <v>-1.6557282000000022</v>
      </c>
      <c r="HG4" s="2">
        <v>10.970221799999997</v>
      </c>
      <c r="HH4" s="2">
        <v>10.970221799999997</v>
      </c>
      <c r="HI4" s="2">
        <v>10.970221799999997</v>
      </c>
      <c r="HJ4" s="2">
        <v>8.6282917999999995</v>
      </c>
      <c r="HK4" s="2">
        <v>10.970221799999997</v>
      </c>
      <c r="HL4" s="2">
        <v>-3.7848592000000032</v>
      </c>
      <c r="HM4" s="2">
        <v>-8.9247532000000032</v>
      </c>
      <c r="HN4" s="2">
        <v>-1.2832282000000035</v>
      </c>
      <c r="HO4" s="2">
        <v>-0.99005820000000355</v>
      </c>
      <c r="HP4" s="2">
        <v>0.74158579999999574</v>
      </c>
      <c r="HQ4" s="2">
        <v>3.6842207999999985</v>
      </c>
      <c r="HR4" s="2">
        <v>7.7103357999999957</v>
      </c>
      <c r="HS4" s="2">
        <v>3.650094799999998</v>
      </c>
      <c r="HT4" s="2">
        <v>9.1391247999999976</v>
      </c>
      <c r="HU4" s="2">
        <v>10.970221799999997</v>
      </c>
      <c r="HV4" s="2">
        <v>10.970221799999997</v>
      </c>
      <c r="HW4" s="2">
        <v>8.4728047999999987</v>
      </c>
      <c r="HX4" s="2">
        <v>5.5629337999999962</v>
      </c>
      <c r="HY4" s="2">
        <v>5.390456799999999</v>
      </c>
      <c r="HZ4" s="2">
        <v>8.7430917999999949</v>
      </c>
      <c r="IA4" s="2">
        <v>-0.52338620000000091</v>
      </c>
      <c r="IB4" s="2">
        <v>10.970221799999997</v>
      </c>
      <c r="IC4" s="2">
        <v>-6.705182200000003</v>
      </c>
      <c r="ID4" s="2">
        <v>1.0051837999999975</v>
      </c>
      <c r="IE4" s="2">
        <v>10.628779799999997</v>
      </c>
      <c r="IF4" s="2">
        <v>3.1464217999999988</v>
      </c>
      <c r="IG4" s="2">
        <v>10.970221799999997</v>
      </c>
      <c r="IH4" s="2">
        <v>7.8208347999999965</v>
      </c>
      <c r="II4" s="2">
        <v>-3.2453482000000022</v>
      </c>
      <c r="IJ4" s="2">
        <v>2.8115737999999979</v>
      </c>
      <c r="IK4" s="2">
        <v>0.96130279999999857</v>
      </c>
      <c r="IL4" s="2">
        <v>10.970221799999997</v>
      </c>
      <c r="IM4" s="2">
        <v>-13.601790200000003</v>
      </c>
      <c r="IN4" s="2">
        <v>5.2436687999999982</v>
      </c>
      <c r="IO4" s="2">
        <v>-11.815636200000002</v>
      </c>
      <c r="IP4" s="2">
        <v>0.43139979999999767</v>
      </c>
      <c r="IQ4" s="2">
        <v>6.9273217999999979</v>
      </c>
      <c r="IR4" s="2">
        <v>2.6740617999999969</v>
      </c>
      <c r="IS4" s="2">
        <v>3.454289799999998</v>
      </c>
      <c r="IT4" s="2">
        <v>6.4609197999999957</v>
      </c>
      <c r="IU4" s="2">
        <v>-2.1003992000000018</v>
      </c>
      <c r="IV4" s="2">
        <v>10.970221799999997</v>
      </c>
      <c r="IW4" s="2">
        <v>6.7361157999999968</v>
      </c>
      <c r="IX4" s="2">
        <v>4.4114257999999964</v>
      </c>
      <c r="IY4" s="2">
        <v>-0.65047520000000247</v>
      </c>
      <c r="IZ4" s="2">
        <v>1.224284799999996</v>
      </c>
      <c r="JA4" s="2">
        <v>5.0250977999999975</v>
      </c>
      <c r="JB4" s="2">
        <v>-5.1041282000000017</v>
      </c>
      <c r="JC4" s="2">
        <v>-2.3475272000000018</v>
      </c>
      <c r="JD4" s="2">
        <v>10.970221799999997</v>
      </c>
      <c r="JE4" s="2">
        <v>10.970221799999997</v>
      </c>
      <c r="JF4" s="2">
        <v>0.11951979999999907</v>
      </c>
      <c r="JG4" s="2">
        <v>0.10640079999999585</v>
      </c>
      <c r="JH4" s="2">
        <v>3.0837017999999965</v>
      </c>
      <c r="JI4" s="2">
        <v>10.3720578</v>
      </c>
      <c r="JJ4" s="2">
        <v>2.4197247999999973</v>
      </c>
      <c r="JK4" s="2">
        <v>10.970221799999997</v>
      </c>
      <c r="JL4" s="2">
        <v>1.6572257999999991</v>
      </c>
      <c r="JM4" s="2">
        <v>-8.5472502000000024</v>
      </c>
      <c r="JN4" s="2">
        <v>-7.801820000000248E-2</v>
      </c>
      <c r="JO4" s="2">
        <v>1.5046167999999973</v>
      </c>
      <c r="JP4" s="2">
        <v>-0.71160620000000208</v>
      </c>
      <c r="JQ4" s="2">
        <v>-4.5819822000000023</v>
      </c>
    </row>
    <row r="5" spans="1:278" x14ac:dyDescent="0.25">
      <c r="A5" s="8" t="s">
        <v>280</v>
      </c>
      <c r="B5" s="8">
        <v>0</v>
      </c>
      <c r="C5" s="2">
        <v>-4.1492129102040778</v>
      </c>
      <c r="D5" s="2">
        <v>-2.9064459102040772</v>
      </c>
      <c r="E5" s="2">
        <v>2.2408089795920461E-2</v>
      </c>
      <c r="F5" s="2">
        <v>-3.0737909102040781</v>
      </c>
      <c r="G5" s="2">
        <v>-4.9492849102040779</v>
      </c>
      <c r="H5" s="2">
        <v>-1.3822769102040766</v>
      </c>
      <c r="I5" s="2">
        <v>-3.1477569102040768</v>
      </c>
      <c r="J5" s="2">
        <v>1.5935700897959215</v>
      </c>
      <c r="K5" s="2">
        <v>2.3689730897959222</v>
      </c>
      <c r="L5" s="2">
        <v>0.2532090897959236</v>
      </c>
      <c r="M5" s="2">
        <v>-4.7819589102040787</v>
      </c>
      <c r="N5" s="2">
        <v>-9.6440269102040777</v>
      </c>
      <c r="O5" s="2">
        <v>-5.6275149102040771</v>
      </c>
      <c r="P5" s="2">
        <v>0.18504808979592369</v>
      </c>
      <c r="Q5" s="2">
        <v>0.43968308979592052</v>
      </c>
      <c r="R5" s="2">
        <v>2.784726089795921</v>
      </c>
      <c r="S5" s="2">
        <v>-1.5861469102040786</v>
      </c>
      <c r="T5" s="2">
        <v>8.6162560897959217</v>
      </c>
      <c r="U5" s="2">
        <v>-1.2297009102040768</v>
      </c>
      <c r="V5" s="2">
        <v>-2.5934910204078676E-2</v>
      </c>
      <c r="W5" s="2">
        <v>-9.6158879102040782</v>
      </c>
      <c r="X5" s="2">
        <v>-2.0277039102040781</v>
      </c>
      <c r="Y5" s="2">
        <v>0.27312908979592265</v>
      </c>
      <c r="Z5" s="2">
        <v>-5.5005979102040783</v>
      </c>
      <c r="AA5" s="2">
        <v>-3.0851929102040785</v>
      </c>
      <c r="AB5" s="2">
        <v>-2.962240910204077</v>
      </c>
      <c r="AC5" s="2">
        <v>-2.9878019102040767</v>
      </c>
      <c r="AD5" s="2">
        <v>4.1867230897959224</v>
      </c>
      <c r="AE5" s="2">
        <v>3.5471100897959218</v>
      </c>
      <c r="AF5" s="2">
        <v>10.728873089795922</v>
      </c>
      <c r="AG5" s="2">
        <v>-12.793327910204079</v>
      </c>
      <c r="AH5" s="2">
        <v>3.8007820897959235</v>
      </c>
      <c r="AI5" s="2">
        <v>-2.3156039102040786</v>
      </c>
      <c r="AJ5" s="2">
        <v>-5.7846079102040768</v>
      </c>
      <c r="AK5" s="2">
        <v>1.9167390897959216</v>
      </c>
      <c r="AL5" s="2">
        <v>5.7284550897959221</v>
      </c>
      <c r="AM5" s="2">
        <v>-5.718849910204078</v>
      </c>
      <c r="AN5" s="2">
        <v>-0.82525391020407923</v>
      </c>
      <c r="AO5" s="2">
        <v>-1.352154910204078</v>
      </c>
      <c r="AP5" s="2">
        <v>-3.7268569102040772</v>
      </c>
      <c r="AQ5" s="2">
        <v>-9.2339174102040786</v>
      </c>
      <c r="AR5" s="2">
        <v>-5.1919269102040779</v>
      </c>
      <c r="AS5" s="2">
        <v>4.4103630897959221</v>
      </c>
      <c r="AT5" s="2">
        <v>10.728873089795922</v>
      </c>
      <c r="AU5" s="2">
        <v>-2.1760669102040779</v>
      </c>
      <c r="AV5" s="2">
        <v>-0.50960091020407816</v>
      </c>
      <c r="AW5" s="2">
        <v>-8.5836689102040786</v>
      </c>
      <c r="AX5" s="2">
        <v>-3.1826619102040787</v>
      </c>
      <c r="AY5" s="2">
        <v>-1.8093869102040792</v>
      </c>
      <c r="AZ5" s="2">
        <v>2.7976810897959226</v>
      </c>
      <c r="BA5" s="2">
        <v>-5.9806209102040775</v>
      </c>
      <c r="BB5" s="2">
        <v>-7.7770589102040795</v>
      </c>
      <c r="BC5" s="2">
        <v>-9.5559229102040781</v>
      </c>
      <c r="BD5" s="2">
        <v>-3.2019839102040777</v>
      </c>
      <c r="BE5" s="2">
        <v>2.4904490897959235</v>
      </c>
      <c r="BF5" s="2">
        <v>4.7056190897959205</v>
      </c>
      <c r="BG5" s="2">
        <v>10.728873089795922</v>
      </c>
      <c r="BH5" s="2">
        <v>4.0558400897959217</v>
      </c>
      <c r="BI5" s="2">
        <v>-2.1598169102040785</v>
      </c>
      <c r="BJ5" s="2">
        <v>-4.8265869102040782</v>
      </c>
      <c r="BK5" s="2">
        <v>-1.8474589102040788</v>
      </c>
      <c r="BL5" s="2">
        <v>3.6143980897959231</v>
      </c>
      <c r="BM5" s="2">
        <v>-2.6453719102040765</v>
      </c>
      <c r="BN5" s="2">
        <v>-10.964480910204077</v>
      </c>
      <c r="BO5" s="2">
        <v>-2.1327069102040781</v>
      </c>
      <c r="BP5" s="2">
        <v>5.1827650897959217</v>
      </c>
      <c r="BQ5" s="2">
        <v>0.396975089795923</v>
      </c>
      <c r="BR5" s="2">
        <v>-1.551861910204078</v>
      </c>
      <c r="BS5" s="2">
        <v>-3.0555529102040779</v>
      </c>
      <c r="BT5" s="2">
        <v>4.6371940897959227</v>
      </c>
      <c r="BU5" s="2">
        <v>-5.4139029102040794</v>
      </c>
      <c r="BV5" s="2">
        <v>1.4580090897959224</v>
      </c>
      <c r="BW5" s="2">
        <v>-4.8526009102040781</v>
      </c>
      <c r="BX5" s="2">
        <v>4.1396820897959223</v>
      </c>
      <c r="BY5" s="2">
        <v>-4.1298729102040781</v>
      </c>
      <c r="BZ5" s="2">
        <v>-9.1728379102040787</v>
      </c>
      <c r="CA5" s="2">
        <v>10.728873089795922</v>
      </c>
      <c r="CB5" s="2">
        <v>4.5295890897959232</v>
      </c>
      <c r="CC5" s="2">
        <v>0.48168108979592361</v>
      </c>
      <c r="CD5" s="2">
        <v>6.0774810897959206</v>
      </c>
      <c r="CE5" s="2">
        <v>0.58755808979592317</v>
      </c>
      <c r="CF5" s="2">
        <v>0.73985608979592143</v>
      </c>
      <c r="CG5" s="2">
        <v>10.728873089795922</v>
      </c>
      <c r="CH5" s="2">
        <v>10.728873089795922</v>
      </c>
      <c r="CI5" s="2">
        <v>-9.2750099102040782</v>
      </c>
      <c r="CJ5" s="2">
        <v>-3.459839910204078</v>
      </c>
      <c r="CK5" s="2">
        <v>-0.14505891020407802</v>
      </c>
      <c r="CL5" s="2">
        <v>-5.0898929102040782</v>
      </c>
      <c r="CM5" s="2">
        <v>6.4024550897959216</v>
      </c>
      <c r="CN5" s="2">
        <v>1.6968870897959221</v>
      </c>
      <c r="CO5" s="2">
        <v>2.8085300897959229</v>
      </c>
      <c r="CP5" s="2">
        <v>3.5404400897959221</v>
      </c>
      <c r="CQ5" s="2">
        <v>2.6968090897959236</v>
      </c>
      <c r="CR5" s="2">
        <v>10.728873089795922</v>
      </c>
      <c r="CS5" s="2">
        <v>10.728873089795922</v>
      </c>
      <c r="CT5" s="2">
        <v>0.35898708979592087</v>
      </c>
      <c r="CU5" s="2">
        <v>-6.7198899102040777</v>
      </c>
      <c r="CV5" s="2">
        <v>-6.7245129102040764</v>
      </c>
      <c r="CW5" s="2">
        <v>-14.696304910204079</v>
      </c>
      <c r="CX5" s="2">
        <v>-1.4030769102040779</v>
      </c>
      <c r="CY5" s="2">
        <v>2.3098250897959218</v>
      </c>
      <c r="CZ5" s="2">
        <v>1.2401000897959236</v>
      </c>
      <c r="DA5" s="2">
        <v>-9.8183214102040779</v>
      </c>
      <c r="DB5" s="2">
        <v>-4.8498299102040789</v>
      </c>
      <c r="DC5" s="2">
        <v>-7.8746639102040774</v>
      </c>
      <c r="DD5" s="2">
        <v>-5.4586289102040766</v>
      </c>
      <c r="DE5" s="2">
        <v>-4.8479019102040795</v>
      </c>
      <c r="DF5" s="2">
        <v>-3.6088729102040773</v>
      </c>
      <c r="DG5" s="2">
        <v>-4.1037149102040793</v>
      </c>
      <c r="DH5" s="2">
        <v>-4.4977889102040791</v>
      </c>
      <c r="DI5" s="2">
        <v>-0.37686891020407742</v>
      </c>
      <c r="DJ5" s="2">
        <v>-10.820182910204078</v>
      </c>
      <c r="DK5" s="2">
        <v>-2.9136799102040776</v>
      </c>
      <c r="DL5" s="2">
        <v>1.6982960897959209</v>
      </c>
      <c r="DM5" s="2">
        <v>-1.6790569102040784</v>
      </c>
      <c r="DN5" s="2">
        <v>-3.963263910204077</v>
      </c>
      <c r="DO5" s="2">
        <v>0.38758908979592022</v>
      </c>
      <c r="DP5" s="2">
        <v>1.5684520897959224</v>
      </c>
      <c r="DQ5" s="2">
        <v>10.728873089795922</v>
      </c>
      <c r="DR5" s="2">
        <v>0.34245008979592129</v>
      </c>
      <c r="DS5" s="2">
        <v>-9.6872629102040779</v>
      </c>
      <c r="DT5" s="2">
        <v>-10.356205910204078</v>
      </c>
      <c r="DU5" s="2">
        <v>2.8103300897959222</v>
      </c>
      <c r="DV5" s="2">
        <v>-8.3999459102040781</v>
      </c>
      <c r="DW5" s="2">
        <v>4.5099690897959235</v>
      </c>
      <c r="DX5" s="2">
        <v>4.0207660897959236</v>
      </c>
      <c r="DY5" s="2">
        <v>1.7303300897959204</v>
      </c>
      <c r="DZ5" s="2">
        <v>-2.6163319102040781</v>
      </c>
      <c r="EA5" s="2">
        <v>5.2697550897959218</v>
      </c>
      <c r="EB5" s="2">
        <v>-6.5024789102040792</v>
      </c>
      <c r="EC5" s="2">
        <v>4.4455930897959206</v>
      </c>
      <c r="ED5" s="2">
        <v>1.7218930897959233</v>
      </c>
      <c r="EE5" s="2">
        <v>-6.9305179102040775</v>
      </c>
      <c r="EF5" s="2">
        <v>1.2331890897959212</v>
      </c>
      <c r="EG5" s="2">
        <v>-5.505692910204079</v>
      </c>
      <c r="EH5" s="2">
        <v>5.3582980897959231</v>
      </c>
      <c r="EI5" s="2">
        <v>4.8500450897959233</v>
      </c>
      <c r="EJ5" s="2">
        <v>-0.68706691020407717</v>
      </c>
      <c r="EK5" s="2">
        <v>-2.6768069102040783</v>
      </c>
      <c r="EL5" s="2">
        <v>-1.6904289102040764</v>
      </c>
      <c r="EM5" s="2">
        <v>-6.8943359102040773</v>
      </c>
      <c r="EN5" s="2">
        <v>9.9319410897959237</v>
      </c>
      <c r="EO5" s="2">
        <v>-1.0604179102040767</v>
      </c>
      <c r="EP5" s="2">
        <v>0.8205190897959227</v>
      </c>
      <c r="EQ5" s="2">
        <v>10.728873089795922</v>
      </c>
      <c r="ER5" s="2">
        <v>-1.8777149102040767</v>
      </c>
      <c r="ES5" s="2">
        <v>2.8974230897959217</v>
      </c>
      <c r="ET5" s="2">
        <v>6.7976480897959206</v>
      </c>
      <c r="EU5" s="2">
        <v>2.0784840897959214</v>
      </c>
      <c r="EV5" s="2">
        <v>7.5914500897959236</v>
      </c>
      <c r="EW5" s="2">
        <v>1.4610470897959225</v>
      </c>
      <c r="EX5" s="2">
        <v>10.728873089795922</v>
      </c>
      <c r="EY5" s="2">
        <v>10.728873089795922</v>
      </c>
      <c r="EZ5" s="2">
        <v>4.7160897959201975E-3</v>
      </c>
      <c r="FA5" s="2">
        <v>10.728873089795922</v>
      </c>
      <c r="FB5" s="2">
        <v>-2.6916099102040789</v>
      </c>
      <c r="FC5" s="2">
        <v>-6.4101149102040793</v>
      </c>
      <c r="FD5" s="2">
        <v>1.1434050897959231</v>
      </c>
      <c r="FE5" s="2">
        <v>-3.012617910204078</v>
      </c>
      <c r="FF5" s="2">
        <v>10.728873089795922</v>
      </c>
      <c r="FG5" s="2">
        <v>-2.5818439102040784</v>
      </c>
      <c r="FH5" s="2">
        <v>10.728873089795922</v>
      </c>
      <c r="FI5" s="2">
        <v>-3.0551289102040791</v>
      </c>
      <c r="FJ5" s="2">
        <v>10.728873089795922</v>
      </c>
      <c r="FK5" s="2">
        <v>-8.3695910204077961E-2</v>
      </c>
      <c r="FL5" s="2">
        <v>0.1214260897959214</v>
      </c>
      <c r="FM5" s="2">
        <v>4.4509670897959204</v>
      </c>
      <c r="FN5" s="2">
        <v>-2.2534629102040782</v>
      </c>
      <c r="FO5" s="2">
        <v>5.6944990897959222</v>
      </c>
      <c r="FP5" s="2">
        <v>-4.0357699102040776</v>
      </c>
      <c r="FQ5" s="2">
        <v>10.728873089795922</v>
      </c>
      <c r="FR5" s="2">
        <v>5.1081190897959203</v>
      </c>
      <c r="FS5" s="2">
        <v>0.96654608979592282</v>
      </c>
      <c r="FT5" s="2">
        <v>10.728873089795922</v>
      </c>
      <c r="FU5" s="2">
        <v>10.728873089795922</v>
      </c>
      <c r="FV5" s="2">
        <v>2.2485530897959229</v>
      </c>
      <c r="FW5" s="2">
        <v>-3.2511769102040766</v>
      </c>
      <c r="FX5" s="2">
        <v>10.728873089795922</v>
      </c>
      <c r="FY5" s="2">
        <v>10.728873089795922</v>
      </c>
      <c r="FZ5" s="2">
        <v>-2.3052569102040792</v>
      </c>
      <c r="GA5" s="2">
        <v>-9.1490859102040787</v>
      </c>
      <c r="GB5" s="2">
        <v>1.0961350897959221</v>
      </c>
      <c r="GC5" s="2">
        <v>-0.19646691020407658</v>
      </c>
      <c r="GD5" s="2">
        <v>8.2279030897959196</v>
      </c>
      <c r="GE5" s="2">
        <v>8.2315030897959254</v>
      </c>
      <c r="GF5" s="2">
        <v>2.1639830897959236</v>
      </c>
      <c r="GG5" s="2">
        <v>5.4492650897959223</v>
      </c>
      <c r="GH5" s="2">
        <v>10.678015089795924</v>
      </c>
      <c r="GI5" s="2">
        <v>6.6729530897959215</v>
      </c>
      <c r="GJ5" s="2">
        <v>-0.13627191020407636</v>
      </c>
      <c r="GK5" s="2">
        <v>7.2261760897959206</v>
      </c>
      <c r="GL5" s="2">
        <v>10.728873089795922</v>
      </c>
      <c r="GM5" s="2">
        <v>10.728873089795922</v>
      </c>
      <c r="GN5" s="2">
        <v>6.765919089795922</v>
      </c>
      <c r="GO5" s="2">
        <v>10.09793008979592</v>
      </c>
      <c r="GP5" s="2">
        <v>5.6788330897959227</v>
      </c>
      <c r="GQ5" s="2">
        <v>3.1965110897959228</v>
      </c>
      <c r="GR5" s="2">
        <v>6.5259430897959234</v>
      </c>
      <c r="GS5" s="2">
        <v>10.728873089795922</v>
      </c>
      <c r="GT5" s="2">
        <v>10.728873089795922</v>
      </c>
      <c r="GU5" s="2">
        <v>10.728873089795922</v>
      </c>
      <c r="GV5" s="2">
        <v>10.728873089795922</v>
      </c>
      <c r="GW5" s="2">
        <v>10.728873089795922</v>
      </c>
      <c r="GX5" s="2">
        <v>10.728873089795922</v>
      </c>
      <c r="GY5" s="2">
        <v>10.728873089795922</v>
      </c>
      <c r="GZ5" s="2">
        <v>10.728873089795922</v>
      </c>
      <c r="HA5" s="2">
        <v>10.728873089795922</v>
      </c>
      <c r="HB5" s="2">
        <v>10.728873089795922</v>
      </c>
      <c r="HC5" s="2">
        <v>2.5312240897959235</v>
      </c>
      <c r="HD5" s="2">
        <v>10.728873089795922</v>
      </c>
      <c r="HE5" s="2">
        <v>10.728873089795922</v>
      </c>
      <c r="HF5" s="2">
        <v>-9.8402139102040778</v>
      </c>
      <c r="HG5" s="2">
        <v>10.728873089795922</v>
      </c>
      <c r="HH5" s="2">
        <v>10.728873089795922</v>
      </c>
      <c r="HI5" s="2">
        <v>10.728873089795922</v>
      </c>
      <c r="HJ5" s="2">
        <v>8.6295630897959192</v>
      </c>
      <c r="HK5" s="2">
        <v>10.728873089795922</v>
      </c>
      <c r="HL5" s="2">
        <v>10.728873089795922</v>
      </c>
      <c r="HM5" s="2">
        <v>-6.565790910204079</v>
      </c>
      <c r="HN5" s="2">
        <v>-1.6029102040775456E-3</v>
      </c>
      <c r="HO5" s="2">
        <v>8.4382089795923321E-2</v>
      </c>
      <c r="HP5" s="2">
        <v>0.44064308979592326</v>
      </c>
      <c r="HQ5" s="2">
        <v>5.6312850897959237</v>
      </c>
      <c r="HR5" s="2">
        <v>10.728873089795922</v>
      </c>
      <c r="HS5" s="2">
        <v>10.728873089795922</v>
      </c>
      <c r="HT5" s="2">
        <v>8.192199089795924</v>
      </c>
      <c r="HU5" s="2">
        <v>10.728873089795922</v>
      </c>
      <c r="HV5" s="2">
        <v>10.221266089795922</v>
      </c>
      <c r="HW5" s="2">
        <v>10.405051089795922</v>
      </c>
      <c r="HX5" s="2">
        <v>8.4734830897959235</v>
      </c>
      <c r="HY5" s="2">
        <v>10.728873089795922</v>
      </c>
      <c r="HZ5" s="2">
        <v>7.0567130897959203</v>
      </c>
      <c r="IA5" s="2">
        <v>1.0170700897959222</v>
      </c>
      <c r="IB5" s="2">
        <v>8.0562080897959198</v>
      </c>
      <c r="IC5" s="2">
        <v>-6.1511109102040784</v>
      </c>
      <c r="ID5" s="2">
        <v>2.0712400897959213</v>
      </c>
      <c r="IE5" s="2">
        <v>9.2430410897959199</v>
      </c>
      <c r="IF5" s="2">
        <v>2.9076560897959212</v>
      </c>
      <c r="IG5" s="2">
        <v>10.728873089795922</v>
      </c>
      <c r="IH5" s="2">
        <v>7.1014810897959215</v>
      </c>
      <c r="II5" s="2">
        <v>-2.2136909102040789</v>
      </c>
      <c r="IJ5" s="2">
        <v>3.016898089795923</v>
      </c>
      <c r="IK5" s="2">
        <v>2.0944240897959219</v>
      </c>
      <c r="IL5" s="2">
        <v>7.0010990897959218</v>
      </c>
      <c r="IM5" s="2">
        <v>-12.656776910204078</v>
      </c>
      <c r="IN5" s="2">
        <v>6.4790680897959234</v>
      </c>
      <c r="IO5" s="2">
        <v>10.728873089795922</v>
      </c>
      <c r="IP5" s="2">
        <v>1.6354550897959221</v>
      </c>
      <c r="IQ5" s="2">
        <v>10.728873089795922</v>
      </c>
      <c r="IR5" s="2">
        <v>3.2929680897959202</v>
      </c>
      <c r="IS5" s="2">
        <v>3.9294710897959213</v>
      </c>
      <c r="IT5" s="2">
        <v>10.728873089795922</v>
      </c>
      <c r="IU5" s="2">
        <v>-1.6312949102040797</v>
      </c>
      <c r="IV5" s="2">
        <v>8.8025330897959186</v>
      </c>
      <c r="IW5" s="2">
        <v>5.9054110897959227</v>
      </c>
      <c r="IX5" s="2">
        <v>5.6121910897959211</v>
      </c>
      <c r="IY5" s="2">
        <v>0.65669908979592151</v>
      </c>
      <c r="IZ5" s="2">
        <v>1.3699610897959218</v>
      </c>
      <c r="JA5" s="2">
        <v>6.4445200897959225</v>
      </c>
      <c r="JB5" s="2">
        <v>-4.9979619102040793</v>
      </c>
      <c r="JC5" s="2">
        <v>-3.2095159102040789</v>
      </c>
      <c r="JD5" s="2">
        <v>8.7996890897959226</v>
      </c>
      <c r="JE5" s="2">
        <v>10.728873089795922</v>
      </c>
      <c r="JF5" s="2">
        <v>0.43664808979592351</v>
      </c>
      <c r="JG5" s="2">
        <v>0.59646908979592084</v>
      </c>
      <c r="JH5" s="2">
        <v>2.9750320897959206</v>
      </c>
      <c r="JI5" s="2">
        <v>10.728873089795922</v>
      </c>
      <c r="JJ5" s="2">
        <v>4.1454340897959234</v>
      </c>
      <c r="JK5" s="2">
        <v>10.728873089795922</v>
      </c>
      <c r="JL5" s="2">
        <v>1.7945870897959217</v>
      </c>
      <c r="JM5" s="2">
        <v>-8.2369419102040773</v>
      </c>
      <c r="JN5" s="2">
        <v>3.5252900897959236</v>
      </c>
      <c r="JO5" s="2">
        <v>-0.32108391020407723</v>
      </c>
      <c r="JP5" s="2">
        <v>1.8256190897959215</v>
      </c>
      <c r="JQ5" s="2">
        <v>-3.3365529102040767</v>
      </c>
    </row>
    <row r="6" spans="1:278" x14ac:dyDescent="0.25">
      <c r="A6" s="8" t="s">
        <v>281</v>
      </c>
      <c r="B6" s="8">
        <v>0</v>
      </c>
      <c r="C6" s="2">
        <v>-3.8546590408163297</v>
      </c>
      <c r="D6" s="2">
        <v>-3.6668080408163313</v>
      </c>
      <c r="E6" s="2">
        <v>0.74303895918366791</v>
      </c>
      <c r="F6" s="2">
        <v>-3.4674900408163332</v>
      </c>
      <c r="G6" s="2">
        <v>-5.7554540408163319</v>
      </c>
      <c r="H6" s="2">
        <v>-0.69858204081632991</v>
      </c>
      <c r="I6" s="2">
        <v>-3.6190190408163296</v>
      </c>
      <c r="J6" s="2">
        <v>0.78641295918366794</v>
      </c>
      <c r="K6" s="2">
        <v>3.0836789591836684</v>
      </c>
      <c r="L6" s="2">
        <v>4.7625959183669409E-2</v>
      </c>
      <c r="M6" s="2">
        <v>-4.0106490408163324</v>
      </c>
      <c r="N6" s="2">
        <v>-9.9275350408163305</v>
      </c>
      <c r="O6" s="2">
        <v>-6.0735480408163305</v>
      </c>
      <c r="P6" s="2">
        <v>0.5632839591836678</v>
      </c>
      <c r="Q6" s="2">
        <v>0.92244295918366959</v>
      </c>
      <c r="R6" s="2">
        <v>-3.3509040816330327E-2</v>
      </c>
      <c r="S6" s="2">
        <v>1.0509659591836673</v>
      </c>
      <c r="T6" s="2">
        <v>10.638243959183669</v>
      </c>
      <c r="U6" s="2">
        <v>-0.83022004081633227</v>
      </c>
      <c r="V6" s="2">
        <v>0.34717695918366687</v>
      </c>
      <c r="W6" s="2">
        <v>-10.378734040816331</v>
      </c>
      <c r="X6" s="2">
        <v>-1.7940390408163331</v>
      </c>
      <c r="Y6" s="2">
        <v>-0.11366904081632967</v>
      </c>
      <c r="Z6" s="2">
        <v>-4.57398304081633</v>
      </c>
      <c r="AA6" s="2">
        <v>-2.5127530408163317</v>
      </c>
      <c r="AB6" s="2">
        <v>-3.3048410408163313</v>
      </c>
      <c r="AC6" s="2">
        <v>-2.6172860408163316</v>
      </c>
      <c r="AD6" s="2">
        <v>4.8641919591836675</v>
      </c>
      <c r="AE6" s="2">
        <v>2.9077889591836694</v>
      </c>
      <c r="AF6" s="2">
        <v>10.042273959183667</v>
      </c>
      <c r="AG6" s="2">
        <v>-11.373103040816332</v>
      </c>
      <c r="AH6" s="2">
        <v>10.638243959183669</v>
      </c>
      <c r="AI6" s="2">
        <v>-1.2196950408163296</v>
      </c>
      <c r="AJ6" s="2">
        <v>-5.6748490408163299</v>
      </c>
      <c r="AK6" s="2">
        <v>2.3181889591836686</v>
      </c>
      <c r="AL6" s="2">
        <v>4.6062179591836703</v>
      </c>
      <c r="AM6" s="2">
        <v>-7.2557990408163313</v>
      </c>
      <c r="AN6" s="2">
        <v>-1.9311740408163303</v>
      </c>
      <c r="AO6" s="2">
        <v>0.64386695918366854</v>
      </c>
      <c r="AP6" s="2">
        <v>-2.1006080408163328</v>
      </c>
      <c r="AQ6" s="2">
        <v>-9.9408360408163308</v>
      </c>
      <c r="AR6" s="2">
        <v>-6.0518790408163312</v>
      </c>
      <c r="AS6" s="2">
        <v>4.0756839591836673</v>
      </c>
      <c r="AT6" s="2">
        <v>10.638243959183669</v>
      </c>
      <c r="AU6" s="2">
        <v>-0.94202104081633209</v>
      </c>
      <c r="AV6" s="2">
        <v>-1.1570460408163328</v>
      </c>
      <c r="AW6" s="2">
        <v>-8.4444615408163308</v>
      </c>
      <c r="AX6" s="2">
        <v>-3.4252960408163311</v>
      </c>
      <c r="AY6" s="2">
        <v>-3.0299920408163317</v>
      </c>
      <c r="AZ6" s="2">
        <v>1.3551759591836685</v>
      </c>
      <c r="BA6" s="2">
        <v>-6.2551790408163299</v>
      </c>
      <c r="BB6" s="2">
        <v>-7.1926370408163329</v>
      </c>
      <c r="BC6" s="2">
        <v>-9.3857870408163322</v>
      </c>
      <c r="BD6" s="2">
        <v>-2.6179590408163307</v>
      </c>
      <c r="BE6" s="2">
        <v>3.8384259591836702</v>
      </c>
      <c r="BF6" s="2">
        <v>5.76221195918367</v>
      </c>
      <c r="BG6" s="2">
        <v>8.2586539591836683</v>
      </c>
      <c r="BH6" s="2">
        <v>4.6381539591836685</v>
      </c>
      <c r="BI6" s="2">
        <v>-2.226294040816331</v>
      </c>
      <c r="BJ6" s="2">
        <v>-5.7877360408163305</v>
      </c>
      <c r="BK6" s="2">
        <v>-2.026322040816332</v>
      </c>
      <c r="BL6" s="2">
        <v>3.0164659591836696</v>
      </c>
      <c r="BM6" s="2">
        <v>-2.0309490408163313</v>
      </c>
      <c r="BN6" s="2">
        <v>-11.346099040816332</v>
      </c>
      <c r="BO6" s="2">
        <v>-2.2966010408163307</v>
      </c>
      <c r="BP6" s="2">
        <v>4.3339459591836693</v>
      </c>
      <c r="BQ6" s="2">
        <v>-0.12161104081633312</v>
      </c>
      <c r="BR6" s="2">
        <v>-2.7618560408163297</v>
      </c>
      <c r="BS6" s="2">
        <v>-2.8449030408163303</v>
      </c>
      <c r="BT6" s="2">
        <v>3.6511939591836686</v>
      </c>
      <c r="BU6" s="2">
        <v>-5.6041630408163314</v>
      </c>
      <c r="BV6" s="2">
        <v>0.95505995918366793</v>
      </c>
      <c r="BW6" s="2">
        <v>-4.4182380408163304</v>
      </c>
      <c r="BX6" s="2">
        <v>4.1231129591836684</v>
      </c>
      <c r="BY6" s="2">
        <v>-4.999869040816332</v>
      </c>
      <c r="BZ6" s="2">
        <v>-9.8264150408163307</v>
      </c>
      <c r="CA6" s="2">
        <v>3.0009659591836702</v>
      </c>
      <c r="CB6" s="2">
        <v>5.864506959183668</v>
      </c>
      <c r="CC6" s="2">
        <v>-0.6200060408163317</v>
      </c>
      <c r="CD6" s="2">
        <v>10.638243959183669</v>
      </c>
      <c r="CE6" s="2">
        <v>-0.3456030408163322</v>
      </c>
      <c r="CF6" s="2">
        <v>1.0545819591836683</v>
      </c>
      <c r="CG6" s="2">
        <v>4.1270939591836679</v>
      </c>
      <c r="CH6" s="2">
        <v>10.638243959183669</v>
      </c>
      <c r="CI6" s="2">
        <v>-8.7589140408163306</v>
      </c>
      <c r="CJ6" s="2">
        <v>-4.2522590408163303</v>
      </c>
      <c r="CK6" s="2">
        <v>0.46744395918366877</v>
      </c>
      <c r="CL6" s="2">
        <v>-5.6631800408163322</v>
      </c>
      <c r="CM6" s="2">
        <v>4.4679159591836672</v>
      </c>
      <c r="CN6" s="2">
        <v>1.6700299591836689</v>
      </c>
      <c r="CO6" s="2">
        <v>3.12386795918367</v>
      </c>
      <c r="CP6" s="2">
        <v>3.6113439591836674</v>
      </c>
      <c r="CQ6" s="2">
        <v>10.638243959183669</v>
      </c>
      <c r="CR6" s="2">
        <v>10.638243959183669</v>
      </c>
      <c r="CS6" s="2">
        <v>4.4716469591836692</v>
      </c>
      <c r="CT6" s="2">
        <v>-0.72157904081633006</v>
      </c>
      <c r="CU6" s="2">
        <v>-6.0646100408163299</v>
      </c>
      <c r="CV6" s="2">
        <v>-6.4063350408163302</v>
      </c>
      <c r="CW6" s="2">
        <v>-15.423333040816331</v>
      </c>
      <c r="CX6" s="2">
        <v>-0.5601760408163301</v>
      </c>
      <c r="CY6" s="2">
        <v>1.7913319591836689</v>
      </c>
      <c r="CZ6" s="2">
        <v>1.41901495918367</v>
      </c>
      <c r="DA6" s="2">
        <v>-9.5794760408163313</v>
      </c>
      <c r="DB6" s="2">
        <v>-4.0372760408163302</v>
      </c>
      <c r="DC6" s="2">
        <v>-7.7870410408163302</v>
      </c>
      <c r="DD6" s="2">
        <v>-5.0419240408163297</v>
      </c>
      <c r="DE6" s="2">
        <v>-5.0516310408163321</v>
      </c>
      <c r="DF6" s="2">
        <v>-2.9880910408163324</v>
      </c>
      <c r="DG6" s="2">
        <v>-4.1031100408163326</v>
      </c>
      <c r="DH6" s="2">
        <v>-4.8663110408163313</v>
      </c>
      <c r="DI6" s="2">
        <v>1.4563799591836677</v>
      </c>
      <c r="DJ6" s="2">
        <v>-11.976695040816331</v>
      </c>
      <c r="DK6" s="2">
        <v>-3.6639260408163317</v>
      </c>
      <c r="DL6" s="2">
        <v>0.9612969591836702</v>
      </c>
      <c r="DM6" s="2">
        <v>-1.4401400408163312</v>
      </c>
      <c r="DN6" s="2">
        <v>-4.1321700408163302</v>
      </c>
      <c r="DO6" s="2">
        <v>0.81672795918366958</v>
      </c>
      <c r="DP6" s="2">
        <v>1.6939729591836681</v>
      </c>
      <c r="DQ6" s="2">
        <v>10.638243959183669</v>
      </c>
      <c r="DR6" s="2">
        <v>10.638243959183669</v>
      </c>
      <c r="DS6" s="2">
        <v>-10.260456040816331</v>
      </c>
      <c r="DT6" s="2">
        <v>-10.683703040816331</v>
      </c>
      <c r="DU6" s="2">
        <v>2.7205419591836701</v>
      </c>
      <c r="DV6" s="2">
        <v>-7.4716460408163314</v>
      </c>
      <c r="DW6" s="2">
        <v>1.8597939591836692</v>
      </c>
      <c r="DX6" s="2">
        <v>2.2315289591836702</v>
      </c>
      <c r="DY6" s="2">
        <v>2.6795949591836674</v>
      </c>
      <c r="DZ6" s="2">
        <v>-2.7651860408163316</v>
      </c>
      <c r="EA6" s="2">
        <v>6.0706489591836679</v>
      </c>
      <c r="EB6" s="2">
        <v>-5.7064270408163331</v>
      </c>
      <c r="EC6" s="2">
        <v>6.5693829591836703</v>
      </c>
      <c r="ED6" s="2">
        <v>1.97230095918367</v>
      </c>
      <c r="EE6" s="2">
        <v>-6.4982530408163299</v>
      </c>
      <c r="EF6" s="2">
        <v>7.56707395918367</v>
      </c>
      <c r="EG6" s="2">
        <v>-5.8526660408163309</v>
      </c>
      <c r="EH6" s="2">
        <v>3.8254199591836695</v>
      </c>
      <c r="EI6" s="2">
        <v>3.4607389591836686</v>
      </c>
      <c r="EJ6" s="2">
        <v>-0.89121904081633119</v>
      </c>
      <c r="EK6" s="2">
        <v>-2.0123320408163323</v>
      </c>
      <c r="EL6" s="2">
        <v>-2.4100040408163323</v>
      </c>
      <c r="EM6" s="2">
        <v>-7.9289960408163331</v>
      </c>
      <c r="EN6" s="2">
        <v>7.192822959183669</v>
      </c>
      <c r="EO6" s="2">
        <v>-0.84815304081633158</v>
      </c>
      <c r="EP6" s="2">
        <v>1.2921609591836685</v>
      </c>
      <c r="EQ6" s="2">
        <v>10.638243959183669</v>
      </c>
      <c r="ER6" s="2">
        <v>-1.2297050408163308</v>
      </c>
      <c r="ES6" s="2">
        <v>2.5356569591836688</v>
      </c>
      <c r="ET6" s="2">
        <v>4.2804809591836701</v>
      </c>
      <c r="EU6" s="2">
        <v>1.2404109591836701</v>
      </c>
      <c r="EV6" s="2">
        <v>6.5801599591836677</v>
      </c>
      <c r="EW6" s="2">
        <v>4.5941079591836669</v>
      </c>
      <c r="EX6" s="2">
        <v>8.3755869591836714</v>
      </c>
      <c r="EY6" s="2">
        <v>10.638243959183669</v>
      </c>
      <c r="EZ6" s="2">
        <v>-0.19387604081633114</v>
      </c>
      <c r="FA6" s="2">
        <v>10.638243959183669</v>
      </c>
      <c r="FB6" s="2">
        <v>10.638243959183669</v>
      </c>
      <c r="FC6" s="2">
        <v>-6.9793960408163329</v>
      </c>
      <c r="FD6" s="2">
        <v>1.7855219591836686</v>
      </c>
      <c r="FE6" s="2">
        <v>-3.7186250408163311</v>
      </c>
      <c r="FF6" s="2">
        <v>10.638243959183669</v>
      </c>
      <c r="FG6" s="2">
        <v>-3.3501730408163297</v>
      </c>
      <c r="FH6" s="2">
        <v>8.8722909591836654</v>
      </c>
      <c r="FI6" s="2">
        <v>-3.4739350408163325</v>
      </c>
      <c r="FJ6" s="2">
        <v>8.8976839591836665</v>
      </c>
      <c r="FK6" s="2">
        <v>-0.22735504081633096</v>
      </c>
      <c r="FL6" s="2">
        <v>-0.88929604081632974</v>
      </c>
      <c r="FM6" s="2">
        <v>10.638243959183669</v>
      </c>
      <c r="FN6" s="2">
        <v>-1.1997570408163298</v>
      </c>
      <c r="FO6" s="2">
        <v>3.2572739591836672</v>
      </c>
      <c r="FP6" s="2">
        <v>-3.6660050408163301</v>
      </c>
      <c r="FQ6" s="2">
        <v>9.9108539591836688</v>
      </c>
      <c r="FR6" s="2">
        <v>4.4703079591836676</v>
      </c>
      <c r="FS6" s="2">
        <v>1.4832409591836679</v>
      </c>
      <c r="FT6" s="2">
        <v>10.638243959183669</v>
      </c>
      <c r="FU6" s="2">
        <v>8.3030039591836697</v>
      </c>
      <c r="FV6" s="2">
        <v>2.1334179591836673</v>
      </c>
      <c r="FW6" s="2">
        <v>-4.3878540408163325</v>
      </c>
      <c r="FX6" s="2">
        <v>10.638243959183669</v>
      </c>
      <c r="FY6" s="2">
        <v>10.638243959183669</v>
      </c>
      <c r="FZ6" s="2">
        <v>-2.1875480408163313</v>
      </c>
      <c r="GA6" s="2">
        <v>-9.2471415408163313</v>
      </c>
      <c r="GB6" s="2">
        <v>0.28500695918366858</v>
      </c>
      <c r="GC6" s="2">
        <v>-0.10149804081633107</v>
      </c>
      <c r="GD6" s="2">
        <v>8.1011769591836682</v>
      </c>
      <c r="GE6" s="2">
        <v>6.2986009591836698</v>
      </c>
      <c r="GF6" s="2">
        <v>2.1110779591836675</v>
      </c>
      <c r="GG6" s="2">
        <v>7.0668179591836697</v>
      </c>
      <c r="GH6" s="2">
        <v>10.638243959183669</v>
      </c>
      <c r="GI6" s="2">
        <v>6.8955279591836671</v>
      </c>
      <c r="GJ6" s="2">
        <v>-0.80981304081632999</v>
      </c>
      <c r="GK6" s="2">
        <v>7.8135479591836656</v>
      </c>
      <c r="GL6" s="2">
        <v>9.6091569591836716</v>
      </c>
      <c r="GM6" s="2">
        <v>10.638243959183669</v>
      </c>
      <c r="GN6" s="2">
        <v>9.5116909591836674</v>
      </c>
      <c r="GO6" s="2">
        <v>7.7627539591836694</v>
      </c>
      <c r="GP6" s="2">
        <v>3.9523399591836679</v>
      </c>
      <c r="GQ6" s="2">
        <v>4.7661369591836689</v>
      </c>
      <c r="GR6" s="2">
        <v>10.638243959183669</v>
      </c>
      <c r="GS6" s="2">
        <v>6.291731959183668</v>
      </c>
      <c r="GT6" s="2">
        <v>7.453095959183667</v>
      </c>
      <c r="GU6" s="2">
        <v>6.4853069591836672</v>
      </c>
      <c r="GV6" s="2">
        <v>10.638243959183669</v>
      </c>
      <c r="GW6" s="2">
        <v>10.638243959183669</v>
      </c>
      <c r="GX6" s="2">
        <v>10.638243959183669</v>
      </c>
      <c r="GY6" s="2">
        <v>10.638243959183669</v>
      </c>
      <c r="GZ6" s="2">
        <v>10.638243959183669</v>
      </c>
      <c r="HA6" s="2">
        <v>10.638243959183669</v>
      </c>
      <c r="HB6" s="2">
        <v>10.638243959183669</v>
      </c>
      <c r="HC6" s="2">
        <v>3.0039189591836681</v>
      </c>
      <c r="HD6" s="2">
        <v>10.638243959183669</v>
      </c>
      <c r="HE6" s="2">
        <v>10.638243959183669</v>
      </c>
      <c r="HF6" s="2">
        <v>-3.282422040816332</v>
      </c>
      <c r="HG6" s="2">
        <v>10.638243959183669</v>
      </c>
      <c r="HH6" s="2">
        <v>10.638243959183669</v>
      </c>
      <c r="HI6" s="2">
        <v>10.638243959183669</v>
      </c>
      <c r="HJ6" s="2">
        <v>8.500326959183667</v>
      </c>
      <c r="HK6" s="2">
        <v>10.638243959183669</v>
      </c>
      <c r="HL6" s="2">
        <v>10.638243959183669</v>
      </c>
      <c r="HM6" s="2">
        <v>-6.1076630408163304</v>
      </c>
      <c r="HN6" s="2">
        <v>-0.76288504081633235</v>
      </c>
      <c r="HO6" s="2">
        <v>-0.32534604081633134</v>
      </c>
      <c r="HP6" s="2">
        <v>-0.41260204081633134</v>
      </c>
      <c r="HQ6" s="2">
        <v>3.8752869591836685</v>
      </c>
      <c r="HR6" s="2">
        <v>10.638243959183669</v>
      </c>
      <c r="HS6" s="2">
        <v>5.6145179591836687</v>
      </c>
      <c r="HT6" s="2">
        <v>4.6446009591836699</v>
      </c>
      <c r="HU6" s="2">
        <v>10.638243959183669</v>
      </c>
      <c r="HV6" s="2">
        <v>10.638243959183669</v>
      </c>
      <c r="HW6" s="2">
        <v>6.9759109591836683</v>
      </c>
      <c r="HX6" s="2">
        <v>10.33696695918367</v>
      </c>
      <c r="HY6" s="2">
        <v>10.638243959183669</v>
      </c>
      <c r="HZ6" s="2">
        <v>10.638243959183669</v>
      </c>
      <c r="IA6" s="2">
        <v>10.638243959183669</v>
      </c>
      <c r="IB6" s="2">
        <v>10.638243959183669</v>
      </c>
      <c r="IC6" s="2">
        <v>-6.9730540408163328</v>
      </c>
      <c r="ID6" s="2">
        <v>2.9707239591836689</v>
      </c>
      <c r="IE6" s="2">
        <v>9.7396079591836653</v>
      </c>
      <c r="IF6" s="2">
        <v>3.3871659591836689</v>
      </c>
      <c r="IG6" s="2">
        <v>10.638243959183669</v>
      </c>
      <c r="IH6" s="2">
        <v>10.497416959183667</v>
      </c>
      <c r="II6" s="2">
        <v>-3.249514040816333</v>
      </c>
      <c r="IJ6" s="2">
        <v>3.0038259591836685</v>
      </c>
      <c r="IK6" s="2">
        <v>0.91680295918366994</v>
      </c>
      <c r="IL6" s="2">
        <v>10.638243959183669</v>
      </c>
      <c r="IM6" s="2">
        <v>-14.314778040816332</v>
      </c>
      <c r="IN6" s="2">
        <v>5.2877569591836675</v>
      </c>
      <c r="IO6" s="2">
        <v>-6.948863040816331</v>
      </c>
      <c r="IP6" s="2">
        <v>0.78386095918367005</v>
      </c>
      <c r="IQ6" s="2">
        <v>6.0301739591836672</v>
      </c>
      <c r="IR6" s="2">
        <v>4.444557959183669</v>
      </c>
      <c r="IS6" s="2">
        <v>4.5332179591836699</v>
      </c>
      <c r="IT6" s="2">
        <v>10.638243959183669</v>
      </c>
      <c r="IU6" s="2">
        <v>-0.77281104081633245</v>
      </c>
      <c r="IV6" s="2">
        <v>10.638243959183669</v>
      </c>
      <c r="IW6" s="2">
        <v>4.6998639591836699</v>
      </c>
      <c r="IX6" s="2">
        <v>5.230210959183669</v>
      </c>
      <c r="IY6" s="2">
        <v>-6.8949040816331575E-2</v>
      </c>
      <c r="IZ6" s="2">
        <v>1.8516779591836681</v>
      </c>
      <c r="JA6" s="2">
        <v>10.638243959183669</v>
      </c>
      <c r="JB6" s="2">
        <v>-3.6840100408163323</v>
      </c>
      <c r="JC6" s="2">
        <v>-3.9620980408163327</v>
      </c>
      <c r="JD6" s="2">
        <v>10.638243959183669</v>
      </c>
      <c r="JE6" s="2">
        <v>10.638243959183669</v>
      </c>
      <c r="JF6" s="2">
        <v>1.6397579591836688</v>
      </c>
      <c r="JG6" s="2">
        <v>3.7351219591836688</v>
      </c>
      <c r="JH6" s="2">
        <v>4.9236439591836678</v>
      </c>
      <c r="JI6" s="2">
        <v>10.638243959183669</v>
      </c>
      <c r="JJ6" s="2">
        <v>2.8578579591836686</v>
      </c>
      <c r="JK6" s="2">
        <v>10.638243959183669</v>
      </c>
      <c r="JL6" s="2">
        <v>1.3635459591836678</v>
      </c>
      <c r="JM6" s="2">
        <v>-7.4886190408163316</v>
      </c>
      <c r="JN6" s="2">
        <v>1.064715959183669</v>
      </c>
      <c r="JO6" s="2">
        <v>1.973170959183669</v>
      </c>
      <c r="JP6" s="2">
        <v>0.969509959183668</v>
      </c>
      <c r="JQ6" s="2">
        <v>-2.6399560408163296</v>
      </c>
    </row>
    <row r="7" spans="1:278" x14ac:dyDescent="0.25">
      <c r="A7" s="9" t="s">
        <v>282</v>
      </c>
      <c r="B7" s="9">
        <v>2</v>
      </c>
      <c r="C7" s="2">
        <v>-0.43103703108806712</v>
      </c>
      <c r="D7" s="2">
        <v>-1.1440080310880703</v>
      </c>
      <c r="E7" s="2">
        <v>-1.5244610310880695</v>
      </c>
      <c r="F7" s="2">
        <v>-0.69380303108806984</v>
      </c>
      <c r="G7" s="2">
        <v>-1.7849360310880691</v>
      </c>
      <c r="H7" s="2">
        <v>7.8840049689119311</v>
      </c>
      <c r="I7" s="2">
        <v>-0.44760103108806959</v>
      </c>
      <c r="J7" s="2">
        <v>2.9173889689119328</v>
      </c>
      <c r="K7" s="2">
        <v>7.8840049689119311</v>
      </c>
      <c r="L7" s="2">
        <v>2.127929968911932</v>
      </c>
      <c r="M7" s="2">
        <v>-1.8535350310880681</v>
      </c>
      <c r="N7" s="2">
        <v>-6.7658000310880695</v>
      </c>
      <c r="O7" s="2">
        <v>-4.9673050310880704</v>
      </c>
      <c r="P7" s="2">
        <v>2.9301899689119324</v>
      </c>
      <c r="Q7" s="2">
        <v>0.81014696891192983</v>
      </c>
      <c r="R7" s="2">
        <v>7.7002249689119324</v>
      </c>
      <c r="S7" s="2">
        <v>-4.1078050310880698</v>
      </c>
      <c r="T7" s="2">
        <v>7.8840049689119311</v>
      </c>
      <c r="U7" s="2">
        <v>2.2017789689119311</v>
      </c>
      <c r="V7" s="2">
        <v>-1.6521350310880685</v>
      </c>
      <c r="W7" s="2">
        <v>-6.0108120310880686</v>
      </c>
      <c r="X7" s="2">
        <v>-1.7950720310880683</v>
      </c>
      <c r="Y7" s="2">
        <v>2.7241479689119323</v>
      </c>
      <c r="Z7" s="2">
        <v>-2.7141810310880672</v>
      </c>
      <c r="AA7" s="2">
        <v>-1.1311740310880687</v>
      </c>
      <c r="AB7" s="2">
        <v>1.9830859689119329</v>
      </c>
      <c r="AC7" s="2">
        <v>-3.1450900310880705</v>
      </c>
      <c r="AD7" s="2">
        <v>3.3460319689119302</v>
      </c>
      <c r="AE7" s="2">
        <v>7.8840049689119311</v>
      </c>
      <c r="AF7" s="2">
        <v>7.8840049689119311</v>
      </c>
      <c r="AG7" s="2">
        <v>-16.087245031088067</v>
      </c>
      <c r="AH7" s="2">
        <v>7.8840049689119311</v>
      </c>
      <c r="AI7" s="2">
        <v>7.8840049689119311</v>
      </c>
      <c r="AJ7" s="2">
        <v>-3.5270230310880706</v>
      </c>
      <c r="AK7" s="2">
        <v>4.6548689689119307</v>
      </c>
      <c r="AL7" s="2">
        <v>7.8840049689119311</v>
      </c>
      <c r="AM7" s="2">
        <v>-4.0857750310880689</v>
      </c>
      <c r="AN7" s="2">
        <v>1.5874919689119302</v>
      </c>
      <c r="AO7" s="2">
        <v>0.53706496891193112</v>
      </c>
      <c r="AP7" s="2">
        <v>-0.74824503108806795</v>
      </c>
      <c r="AQ7" s="2">
        <v>-5.1960620310880685</v>
      </c>
      <c r="AR7" s="2">
        <v>-3.0256170310880677</v>
      </c>
      <c r="AS7" s="2">
        <v>7.8840049689119311</v>
      </c>
      <c r="AT7" s="2">
        <v>7.8840049689119311</v>
      </c>
      <c r="AU7" s="2">
        <v>-0.65744003108806837</v>
      </c>
      <c r="AV7" s="2">
        <v>1.5963809689119302</v>
      </c>
      <c r="AW7" s="2">
        <v>-9.3979470310880693</v>
      </c>
      <c r="AX7" s="2">
        <v>0.50789096891192997</v>
      </c>
      <c r="AY7" s="2">
        <v>1.2446219689119324</v>
      </c>
      <c r="AZ7" s="2">
        <v>2.2576869689119299</v>
      </c>
      <c r="BA7" s="2">
        <v>-3.5206730310880694</v>
      </c>
      <c r="BB7" s="2">
        <v>-5.268205031088069</v>
      </c>
      <c r="BC7" s="2">
        <v>-6.2791100310880701</v>
      </c>
      <c r="BD7" s="2">
        <v>-1.1415670310880692</v>
      </c>
      <c r="BE7" s="2">
        <v>5.3954679689119303</v>
      </c>
      <c r="BF7" s="2">
        <v>7.8840049689119311</v>
      </c>
      <c r="BG7" s="2">
        <v>7.8840049689119311</v>
      </c>
      <c r="BH7" s="2">
        <v>7.408084968911929</v>
      </c>
      <c r="BI7" s="2">
        <v>1.4789869689119328</v>
      </c>
      <c r="BJ7" s="2">
        <v>-1.1290470310880671</v>
      </c>
      <c r="BK7" s="2">
        <v>0.88780596891193042</v>
      </c>
      <c r="BL7" s="2">
        <v>7.8840049689119311</v>
      </c>
      <c r="BM7" s="2">
        <v>0.68959096891193283</v>
      </c>
      <c r="BN7" s="2">
        <v>-7.1283390310880677</v>
      </c>
      <c r="BO7" s="2">
        <v>-2.9295230310880704</v>
      </c>
      <c r="BP7" s="2">
        <v>2.8075489689119308</v>
      </c>
      <c r="BQ7" s="2">
        <v>-1.4234770310880691</v>
      </c>
      <c r="BR7" s="2">
        <v>-3.1575980310880674</v>
      </c>
      <c r="BS7" s="2">
        <v>-1.5708600310880705</v>
      </c>
      <c r="BT7" s="2">
        <v>7.8840049689119311</v>
      </c>
      <c r="BU7" s="2">
        <v>-3.199522031088069</v>
      </c>
      <c r="BV7" s="2">
        <v>7.8840049689119311</v>
      </c>
      <c r="BW7" s="2">
        <v>-0.24478703108806954</v>
      </c>
      <c r="BX7" s="2">
        <v>7.8840049689119311</v>
      </c>
      <c r="BY7" s="2">
        <v>-1.4386230310880705</v>
      </c>
      <c r="BZ7" s="2">
        <v>-7.0104180310880686</v>
      </c>
      <c r="CA7" s="2">
        <v>7.8840049689119311</v>
      </c>
      <c r="CB7" s="2">
        <v>7.8840049689119311</v>
      </c>
      <c r="CC7" s="2">
        <v>3.5168519689119329</v>
      </c>
      <c r="CD7" s="2">
        <v>6.1636649689119309</v>
      </c>
      <c r="CE7" s="2">
        <v>-2.1223030310880695</v>
      </c>
      <c r="CF7" s="2">
        <v>0.24267996891193278</v>
      </c>
      <c r="CG7" s="2">
        <v>7.8840049689119311</v>
      </c>
      <c r="CH7" s="2">
        <v>7.8840049689119311</v>
      </c>
      <c r="CI7" s="2">
        <v>-7.9198070310880695</v>
      </c>
      <c r="CJ7" s="2">
        <v>-1.2084500310880699</v>
      </c>
      <c r="CK7" s="2">
        <v>7.8840049689119311</v>
      </c>
      <c r="CL7" s="2">
        <v>-2.6562970310880694</v>
      </c>
      <c r="CM7" s="2">
        <v>7.8840049689119311</v>
      </c>
      <c r="CN7" s="2">
        <v>7.8840049689119311</v>
      </c>
      <c r="CO7" s="2">
        <v>2.3200969689119297</v>
      </c>
      <c r="CP7" s="2">
        <v>4.3659599689119304</v>
      </c>
      <c r="CQ7" s="2">
        <v>4.5358929689119307</v>
      </c>
      <c r="CR7" s="2">
        <v>7.8840049689119311</v>
      </c>
      <c r="CS7" s="2">
        <v>7.8840049689119311</v>
      </c>
      <c r="CT7" s="2">
        <v>4.9079919689119293</v>
      </c>
      <c r="CU7" s="2">
        <v>-4.4146270310880702</v>
      </c>
      <c r="CV7" s="2">
        <v>-2.9574920310880692</v>
      </c>
      <c r="CW7" s="2">
        <v>-11.151865031088068</v>
      </c>
      <c r="CX7" s="2">
        <v>7.8840049689119311</v>
      </c>
      <c r="CY7" s="2">
        <v>7.8840049689119311</v>
      </c>
      <c r="CZ7" s="2">
        <v>7.8840049689119311</v>
      </c>
      <c r="DA7" s="2">
        <v>-6.8136800310880687</v>
      </c>
      <c r="DB7" s="2">
        <v>-5.2074750310880695</v>
      </c>
      <c r="DC7" s="2">
        <v>-4.601877031088069</v>
      </c>
      <c r="DD7" s="2">
        <v>-2.8254520310880693</v>
      </c>
      <c r="DE7" s="2">
        <v>-3.2297470310880705</v>
      </c>
      <c r="DF7" s="2">
        <v>-1.7414570310880677</v>
      </c>
      <c r="DG7" s="2">
        <v>-1.5972100310880677</v>
      </c>
      <c r="DH7" s="2">
        <v>-1.0970650310880679</v>
      </c>
      <c r="DI7" s="2">
        <v>-0.59599103108806872</v>
      </c>
      <c r="DJ7" s="2">
        <v>-15.12933103108807</v>
      </c>
      <c r="DK7" s="2">
        <v>-1.0921570310880675</v>
      </c>
      <c r="DL7" s="2">
        <v>7.8840049689119311</v>
      </c>
      <c r="DM7" s="2">
        <v>-0.13444103108806971</v>
      </c>
      <c r="DN7" s="2">
        <v>-0.48967103108806853</v>
      </c>
      <c r="DO7" s="2">
        <v>5.2577579689119318</v>
      </c>
      <c r="DP7" s="2">
        <v>-4.6371280310880678</v>
      </c>
      <c r="DQ7" s="2">
        <v>7.8840049689119311</v>
      </c>
      <c r="DR7" s="2">
        <v>-9.9043170310880697</v>
      </c>
      <c r="DS7" s="2">
        <v>-7.2615350310880693</v>
      </c>
      <c r="DT7" s="2">
        <v>-7.6901070310880684</v>
      </c>
      <c r="DU7" s="2">
        <v>1.3745329689119323</v>
      </c>
      <c r="DV7" s="2">
        <v>-4.8264020310880689</v>
      </c>
      <c r="DW7" s="2">
        <v>7.8840049689119311</v>
      </c>
      <c r="DX7" s="2">
        <v>7.7475379689119279</v>
      </c>
      <c r="DY7" s="2">
        <v>5.8775849689119326</v>
      </c>
      <c r="DZ7" s="2">
        <v>-2.3317890310880678</v>
      </c>
      <c r="EA7" s="2">
        <v>7.8840049689119311</v>
      </c>
      <c r="EB7" s="2">
        <v>-4.882497031088068</v>
      </c>
      <c r="EC7" s="2">
        <v>7.8840049689119311</v>
      </c>
      <c r="ED7" s="2">
        <v>5.9884549689119311</v>
      </c>
      <c r="EE7" s="2">
        <v>-4.1205760310880706</v>
      </c>
      <c r="EF7" s="2">
        <v>4.8971579689119338</v>
      </c>
      <c r="EG7" s="2">
        <v>-1.9326650310880673</v>
      </c>
      <c r="EH7" s="2">
        <v>7.8840049689119311</v>
      </c>
      <c r="EI7" s="2">
        <v>7.7257219689119339</v>
      </c>
      <c r="EJ7" s="2">
        <v>3.6664949689119304</v>
      </c>
      <c r="EK7" s="2">
        <v>4.9155719689119337</v>
      </c>
      <c r="EL7" s="2">
        <v>7.8840049689119311</v>
      </c>
      <c r="EM7" s="2">
        <v>-4.2989540310880692</v>
      </c>
      <c r="EN7" s="2">
        <v>7.8840049689119311</v>
      </c>
      <c r="EO7" s="2">
        <v>1.540241968911932</v>
      </c>
      <c r="EP7" s="2">
        <v>7.8840049689119311</v>
      </c>
      <c r="EQ7" s="2">
        <v>7.8840049689119311</v>
      </c>
      <c r="ER7" s="2">
        <v>0.12232096891193223</v>
      </c>
      <c r="ES7" s="2">
        <v>5.8535549689119293</v>
      </c>
      <c r="ET7" s="2">
        <v>7.8840049689119311</v>
      </c>
      <c r="EU7" s="2">
        <v>2.8880968911931149E-2</v>
      </c>
      <c r="EV7" s="2">
        <v>7.2263279689119315</v>
      </c>
      <c r="EW7" s="2">
        <v>-2.18739903108807</v>
      </c>
      <c r="EX7" s="2">
        <v>7.8840049689119311</v>
      </c>
      <c r="EY7" s="2">
        <v>7.8840049689119311</v>
      </c>
      <c r="EZ7" s="2">
        <v>7.8840049689119311</v>
      </c>
      <c r="FA7" s="2">
        <v>7.8840049689119311</v>
      </c>
      <c r="FB7" s="2">
        <v>-5.3825720310880705</v>
      </c>
      <c r="FC7" s="2">
        <v>-2.8259640310880698</v>
      </c>
      <c r="FD7" s="2">
        <v>-0.20133903108806805</v>
      </c>
      <c r="FE7" s="2">
        <v>0.64557496891193011</v>
      </c>
      <c r="FF7" s="2">
        <v>7.8840049689119311</v>
      </c>
      <c r="FG7" s="2">
        <v>1.1785779689119309</v>
      </c>
      <c r="FH7" s="2">
        <v>4.1831329689119308</v>
      </c>
      <c r="FI7" s="2">
        <v>3.8465949689119299</v>
      </c>
      <c r="FJ7" s="2">
        <v>5.0098649689119341</v>
      </c>
      <c r="FK7" s="2">
        <v>4.3584219689119301</v>
      </c>
      <c r="FL7" s="2">
        <v>7.8840049689119311</v>
      </c>
      <c r="FM7" s="2">
        <v>5.4396919689119301</v>
      </c>
      <c r="FN7" s="2">
        <v>-0.30048503108806912</v>
      </c>
      <c r="FO7" s="2">
        <v>7.8840049689119311</v>
      </c>
      <c r="FP7" s="2">
        <v>0.52146996891192998</v>
      </c>
      <c r="FQ7" s="2">
        <v>7.8840049689119311</v>
      </c>
      <c r="FR7" s="2">
        <v>7.8840049689119311</v>
      </c>
      <c r="FS7" s="2">
        <v>2.7631349689119311</v>
      </c>
      <c r="FT7" s="2">
        <v>7.8840049689119311</v>
      </c>
      <c r="FU7" s="2">
        <v>7.8840049689119311</v>
      </c>
      <c r="FV7" s="2">
        <v>5.5546819689119289</v>
      </c>
      <c r="FW7" s="2">
        <v>1.4902269689119301</v>
      </c>
      <c r="FX7" s="2">
        <v>7.8840049689119311</v>
      </c>
      <c r="FY7" s="2">
        <v>7.8840049689119311</v>
      </c>
      <c r="FZ7" s="2">
        <v>-3.6754650310880699</v>
      </c>
      <c r="GA7" s="2">
        <v>-5.6854930310880682</v>
      </c>
      <c r="GB7" s="2">
        <v>4.61246896891193</v>
      </c>
      <c r="GC7" s="2">
        <v>-0.38179403108807008</v>
      </c>
      <c r="GD7" s="2">
        <v>7.8840049689119311</v>
      </c>
      <c r="GE7" s="2">
        <v>7.8840049689119311</v>
      </c>
      <c r="GF7" s="2">
        <v>5.2452869689119339</v>
      </c>
      <c r="GG7" s="2">
        <v>7.8840049689119311</v>
      </c>
      <c r="GH7" s="2">
        <v>7.8840049689119311</v>
      </c>
      <c r="GI7" s="2">
        <v>7.8840049689119311</v>
      </c>
      <c r="GJ7" s="2">
        <v>2.4538309689119302</v>
      </c>
      <c r="GK7" s="2">
        <v>7.8840049689119311</v>
      </c>
      <c r="GL7" s="2">
        <v>7.8840049689119311</v>
      </c>
      <c r="GM7" s="2">
        <v>7.8840049689119311</v>
      </c>
      <c r="GN7" s="2">
        <v>7.8840049689119311</v>
      </c>
      <c r="GO7" s="2">
        <v>7.8840049689119311</v>
      </c>
      <c r="GP7" s="2">
        <v>7.8840049689119311</v>
      </c>
      <c r="GQ7" s="2">
        <v>7.8840049689119311</v>
      </c>
      <c r="GR7" s="2">
        <v>1.2396629689119294</v>
      </c>
      <c r="GS7" s="2">
        <v>7.8840049689119311</v>
      </c>
      <c r="GT7" s="2">
        <v>7.8840049689119311</v>
      </c>
      <c r="GU7" s="2">
        <v>7.8840049689119311</v>
      </c>
      <c r="GV7" s="2">
        <v>7.8840049689119311</v>
      </c>
      <c r="GW7" s="2">
        <v>7.8840049689119311</v>
      </c>
      <c r="GX7" s="2">
        <v>7.8840049689119311</v>
      </c>
      <c r="GY7" s="2">
        <v>7.8840049689119311</v>
      </c>
      <c r="GZ7" s="2">
        <v>7.8755399689119301</v>
      </c>
      <c r="HA7" s="2">
        <v>7.8840049689119311</v>
      </c>
      <c r="HB7" s="2">
        <v>7.8840049689119311</v>
      </c>
      <c r="HC7" s="2">
        <v>0.60967496891193207</v>
      </c>
      <c r="HD7" s="2">
        <v>7.8840049689119311</v>
      </c>
      <c r="HE7" s="2">
        <v>7.8840049689119311</v>
      </c>
      <c r="HF7" s="2">
        <v>-10.423273031088069</v>
      </c>
      <c r="HG7" s="2">
        <v>7.8840049689119311</v>
      </c>
      <c r="HH7" s="2">
        <v>7.8840049689119311</v>
      </c>
      <c r="HI7" s="2">
        <v>7.8840049689119311</v>
      </c>
      <c r="HJ7" s="2">
        <v>7.8840049689119311</v>
      </c>
      <c r="HK7" s="2">
        <v>7.8840049689119311</v>
      </c>
      <c r="HL7" s="2">
        <v>-0.9132840310880681</v>
      </c>
      <c r="HM7" s="2">
        <v>-10.29702303108807</v>
      </c>
      <c r="HN7" s="2">
        <v>0.27726996891193068</v>
      </c>
      <c r="HO7" s="2">
        <v>1.9004619689119302</v>
      </c>
      <c r="HP7" s="2">
        <v>4.7479119689119322</v>
      </c>
      <c r="HQ7" s="2">
        <v>7.8840049689119311</v>
      </c>
      <c r="HR7" s="2">
        <v>7.8840049689119311</v>
      </c>
      <c r="HS7" s="2">
        <v>5.3404409689119277</v>
      </c>
      <c r="HT7" s="2">
        <v>6.6427789689119336</v>
      </c>
      <c r="HU7" s="2">
        <v>7.8840049689119311</v>
      </c>
      <c r="HV7" s="2">
        <v>7.8840049689119311</v>
      </c>
      <c r="HW7" s="2">
        <v>7.3124449689119331</v>
      </c>
      <c r="HX7" s="2">
        <v>7.8840049689119311</v>
      </c>
      <c r="HY7" s="2">
        <v>7.8840049689119311</v>
      </c>
      <c r="HZ7" s="2">
        <v>7.8840049689119311</v>
      </c>
      <c r="IA7" s="2">
        <v>7.8840049689119311</v>
      </c>
      <c r="IB7" s="2">
        <v>7.8840049689119311</v>
      </c>
      <c r="IC7" s="2">
        <v>-2.96558003108807</v>
      </c>
      <c r="ID7" s="2">
        <v>7.8840049689119311</v>
      </c>
      <c r="IE7" s="2">
        <v>7.8840049689119311</v>
      </c>
      <c r="IF7" s="2">
        <v>7.8840049689119311</v>
      </c>
      <c r="IG7" s="2">
        <v>7.8840049689119311</v>
      </c>
      <c r="IH7" s="2">
        <v>7.8840049689119311</v>
      </c>
      <c r="II7" s="2">
        <v>1.960546968911931</v>
      </c>
      <c r="IJ7" s="2">
        <v>0.42267996891193249</v>
      </c>
      <c r="IK7" s="2">
        <v>3.6513249689119327</v>
      </c>
      <c r="IL7" s="2">
        <v>7.8840049689119311</v>
      </c>
      <c r="IM7" s="2">
        <v>-17.41545303108807</v>
      </c>
      <c r="IN7" s="2">
        <v>7.8840049689119311</v>
      </c>
      <c r="IO7" s="2">
        <v>-15.91135703108807</v>
      </c>
      <c r="IP7" s="2">
        <v>5.1471499689119327</v>
      </c>
      <c r="IQ7" s="2">
        <v>7.8840049689119311</v>
      </c>
      <c r="IR7" s="2">
        <v>3.3058129689119298</v>
      </c>
      <c r="IS7" s="2">
        <v>7.8840049689119311</v>
      </c>
      <c r="IT7" s="2">
        <v>7.8840049689119311</v>
      </c>
      <c r="IU7" s="2">
        <v>4.3989619689119301</v>
      </c>
      <c r="IV7" s="2">
        <v>7.8840049689119311</v>
      </c>
      <c r="IW7" s="2">
        <v>7.8840049689119311</v>
      </c>
      <c r="IX7" s="2">
        <v>7.8840049689119311</v>
      </c>
      <c r="IY7" s="2">
        <v>0.83141496891193256</v>
      </c>
      <c r="IZ7" s="2">
        <v>6.1239549689119315</v>
      </c>
      <c r="JA7" s="2">
        <v>7.100304968911928</v>
      </c>
      <c r="JB7" s="2">
        <v>-0.99038803108807016</v>
      </c>
      <c r="JC7" s="2">
        <v>-4.9580800310880697</v>
      </c>
      <c r="JD7" s="2">
        <v>7.8840049689119311</v>
      </c>
      <c r="JE7" s="2">
        <v>7.8840049689119311</v>
      </c>
      <c r="JF7" s="2">
        <v>0.42590196891192988</v>
      </c>
      <c r="JG7" s="2">
        <v>-2.6284690310880698</v>
      </c>
      <c r="JH7" s="2">
        <v>2.4425049689119298</v>
      </c>
      <c r="JI7" s="2">
        <v>7.8840049689119311</v>
      </c>
      <c r="JJ7" s="2">
        <v>7.8840049689119311</v>
      </c>
      <c r="JK7" s="2">
        <v>7.8840049689119311</v>
      </c>
      <c r="JL7" s="2">
        <v>1.9000309689119312</v>
      </c>
      <c r="JM7" s="2">
        <v>-8.4905640310880699</v>
      </c>
      <c r="JN7" s="2">
        <v>2.5799489689119319</v>
      </c>
      <c r="JO7" s="2">
        <v>7.8840049689119311</v>
      </c>
      <c r="JP7" s="2">
        <v>1.5866569689119316</v>
      </c>
      <c r="JQ7" s="2">
        <v>-2.0985620310880684</v>
      </c>
      <c r="JR7" s="5"/>
    </row>
    <row r="8" spans="1:278" x14ac:dyDescent="0.25">
      <c r="A8" s="9" t="s">
        <v>283</v>
      </c>
      <c r="B8" s="9">
        <v>2</v>
      </c>
      <c r="C8" s="2">
        <v>-2.1981810566037865</v>
      </c>
      <c r="D8" s="2">
        <v>-1.9206970566037853</v>
      </c>
      <c r="E8" s="2">
        <v>2.2559619433962155</v>
      </c>
      <c r="F8" s="2">
        <v>-3.2816950566037875</v>
      </c>
      <c r="G8" s="2">
        <v>-4.0773800566037863</v>
      </c>
      <c r="H8" s="2">
        <v>0.32112294339621528</v>
      </c>
      <c r="I8" s="2">
        <v>-2.5469020566037841</v>
      </c>
      <c r="J8" s="2">
        <v>3.0033159433962133</v>
      </c>
      <c r="K8" s="2">
        <v>3.8096269433962142</v>
      </c>
      <c r="L8" s="2">
        <v>-0.68156305660378536</v>
      </c>
      <c r="M8" s="2">
        <v>-3.0617260566037849</v>
      </c>
      <c r="N8" s="2">
        <v>-8.3569010566037853</v>
      </c>
      <c r="O8" s="2">
        <v>-6.4987710566037862</v>
      </c>
      <c r="P8" s="2">
        <v>2.0733709433962133</v>
      </c>
      <c r="Q8" s="2">
        <v>0.33229594339621471</v>
      </c>
      <c r="R8" s="2">
        <v>5.3489829433962122</v>
      </c>
      <c r="S8" s="2">
        <v>-3.1526510566037871</v>
      </c>
      <c r="T8" s="2">
        <v>7.3381189433962142</v>
      </c>
      <c r="U8" s="2">
        <v>-0.23183105660378445</v>
      </c>
      <c r="V8" s="2">
        <v>-2.8267140566037874</v>
      </c>
      <c r="W8" s="2">
        <v>-6.8736020566037865</v>
      </c>
      <c r="X8" s="2">
        <v>-1.9844840566037867</v>
      </c>
      <c r="Y8" s="2">
        <v>-0.21593505660378653</v>
      </c>
      <c r="Z8" s="2">
        <v>-3.4911290566037856</v>
      </c>
      <c r="AA8" s="2">
        <v>-2.4965180566037866</v>
      </c>
      <c r="AB8" s="2">
        <v>-2.5675450566037874</v>
      </c>
      <c r="AC8" s="2">
        <v>-4.3652350566037867</v>
      </c>
      <c r="AD8" s="2">
        <v>3.0875069433962139</v>
      </c>
      <c r="AE8" s="2">
        <v>7.3381189433962142</v>
      </c>
      <c r="AF8" s="2">
        <v>7.3381189433962142</v>
      </c>
      <c r="AG8" s="2">
        <v>7.1829449433962118</v>
      </c>
      <c r="AH8" s="2">
        <v>7.3381189433962142</v>
      </c>
      <c r="AI8" s="2">
        <v>7.3381189433962142</v>
      </c>
      <c r="AJ8" s="2">
        <v>-4.7618260566037875</v>
      </c>
      <c r="AK8" s="2">
        <v>1.8589779433962157</v>
      </c>
      <c r="AL8" s="2">
        <v>3.7621319433962128</v>
      </c>
      <c r="AM8" s="2">
        <v>-6.2624250566037851</v>
      </c>
      <c r="AN8" s="2">
        <v>0.2301709433962138</v>
      </c>
      <c r="AO8" s="2">
        <v>-0.28498905660378426</v>
      </c>
      <c r="AP8" s="2">
        <v>-2.8044000566037859</v>
      </c>
      <c r="AQ8" s="2">
        <v>-6.8395050566037874</v>
      </c>
      <c r="AR8" s="2">
        <v>-4.8994870566037854</v>
      </c>
      <c r="AS8" s="2">
        <v>7.3381189433962142</v>
      </c>
      <c r="AT8" s="2">
        <v>6.1374619433962145</v>
      </c>
      <c r="AU8" s="2">
        <v>-1.5533740566037864</v>
      </c>
      <c r="AV8" s="2">
        <v>1.9702069433962137</v>
      </c>
      <c r="AW8" s="2">
        <v>-11.734776056603787</v>
      </c>
      <c r="AX8" s="2">
        <v>-1.5893110566037869</v>
      </c>
      <c r="AY8" s="2">
        <v>-0.22116505660378749</v>
      </c>
      <c r="AZ8" s="2">
        <v>2.9110729433962135</v>
      </c>
      <c r="BA8" s="2">
        <v>-4.9584220566037871</v>
      </c>
      <c r="BB8" s="2">
        <v>-7.3861570566037855</v>
      </c>
      <c r="BC8" s="2">
        <v>-8.3994830566037848</v>
      </c>
      <c r="BD8" s="2">
        <v>-3.6792320566037873</v>
      </c>
      <c r="BE8" s="2">
        <v>2.9977529433962147</v>
      </c>
      <c r="BF8" s="2">
        <v>6.2322289433962119</v>
      </c>
      <c r="BG8" s="2">
        <v>7.3381189433962142</v>
      </c>
      <c r="BH8" s="2">
        <v>0.32380594339621283</v>
      </c>
      <c r="BI8" s="2">
        <v>-1.5559370566037849</v>
      </c>
      <c r="BJ8" s="2">
        <v>-3.3569250566037852</v>
      </c>
      <c r="BK8" s="2">
        <v>-1.2498110566037859</v>
      </c>
      <c r="BL8" s="2">
        <v>7.3381189433962142</v>
      </c>
      <c r="BM8" s="2">
        <v>-0.88170505660378495</v>
      </c>
      <c r="BN8" s="2">
        <v>-9.6892230566037867</v>
      </c>
      <c r="BO8" s="2">
        <v>-2.5951280566037873</v>
      </c>
      <c r="BP8" s="2">
        <v>0.45715694339621393</v>
      </c>
      <c r="BQ8" s="2">
        <v>-1.4600890566037847</v>
      </c>
      <c r="BR8" s="2">
        <v>-3.2913880566037861</v>
      </c>
      <c r="BS8" s="2">
        <v>-2.7500520566037849</v>
      </c>
      <c r="BT8" s="2">
        <v>7.3381189433962142</v>
      </c>
      <c r="BU8" s="2">
        <v>-6.0245730566037849</v>
      </c>
      <c r="BV8" s="2">
        <v>0.36201394339621373</v>
      </c>
      <c r="BW8" s="2">
        <v>-2.5680710566037845</v>
      </c>
      <c r="BX8" s="2">
        <v>4.3359889433962131</v>
      </c>
      <c r="BY8" s="2">
        <v>-3.529061056603787</v>
      </c>
      <c r="BZ8" s="2">
        <v>-8.9938410566037845</v>
      </c>
      <c r="CA8" s="2">
        <v>7.3381189433962142</v>
      </c>
      <c r="CB8" s="2">
        <v>7.2450249433962135</v>
      </c>
      <c r="CC8" s="2">
        <v>2.9989219433962155</v>
      </c>
      <c r="CD8" s="2">
        <v>3.1917789433962156</v>
      </c>
      <c r="CE8" s="2">
        <v>-2.1832360566037856</v>
      </c>
      <c r="CF8" s="2">
        <v>7.3381189433962142</v>
      </c>
      <c r="CG8" s="2">
        <v>7.3381189433962142</v>
      </c>
      <c r="CH8" s="2">
        <v>7.3381189433962142</v>
      </c>
      <c r="CI8" s="2">
        <v>-9.823971056603785</v>
      </c>
      <c r="CJ8" s="2">
        <v>-3.5612760566037842</v>
      </c>
      <c r="CK8" s="2">
        <v>7.3381189433962142</v>
      </c>
      <c r="CL8" s="2">
        <v>-5.7209110566037857</v>
      </c>
      <c r="CM8" s="2">
        <v>4.1159129433962143</v>
      </c>
      <c r="CN8" s="2">
        <v>-0.53295805660378548</v>
      </c>
      <c r="CO8" s="2">
        <v>5.9157689433962126</v>
      </c>
      <c r="CP8" s="2">
        <v>1.9280619433962158</v>
      </c>
      <c r="CQ8" s="2">
        <v>7.3381189433962142</v>
      </c>
      <c r="CR8" s="2">
        <v>4.4395019433962126</v>
      </c>
      <c r="CS8" s="2">
        <v>7.3381189433962142</v>
      </c>
      <c r="CT8" s="2">
        <v>7.3381189433962142</v>
      </c>
      <c r="CU8" s="2">
        <v>-6.3673690566037848</v>
      </c>
      <c r="CV8" s="2">
        <v>-5.7875540566037849</v>
      </c>
      <c r="CW8" s="2">
        <v>-13.209343056603785</v>
      </c>
      <c r="CX8" s="2">
        <v>-0.11842205660378724</v>
      </c>
      <c r="CY8" s="2">
        <v>7.3381189433962142</v>
      </c>
      <c r="CZ8" s="2">
        <v>5.1377889433962132</v>
      </c>
      <c r="DA8" s="2">
        <v>-8.5478270566037864</v>
      </c>
      <c r="DB8" s="2">
        <v>-6.9686970566037871</v>
      </c>
      <c r="DC8" s="2">
        <v>-6.3693610566037862</v>
      </c>
      <c r="DD8" s="2">
        <v>-5.3893630566037842</v>
      </c>
      <c r="DE8" s="2">
        <v>-5.2875790566037857</v>
      </c>
      <c r="DF8" s="2">
        <v>-3.5149670566037869</v>
      </c>
      <c r="DG8" s="2">
        <v>-2.6672480566037855</v>
      </c>
      <c r="DH8" s="2">
        <v>-3.2845480566037857</v>
      </c>
      <c r="DI8" s="2">
        <v>-2.8582310566037847</v>
      </c>
      <c r="DJ8" s="2">
        <v>7.3381189433962142</v>
      </c>
      <c r="DK8" s="2">
        <v>-2.1575780566037857</v>
      </c>
      <c r="DL8" s="2">
        <v>0.59721894339621429</v>
      </c>
      <c r="DM8" s="2">
        <v>-0.76638505660378442</v>
      </c>
      <c r="DN8" s="2">
        <v>-2.7582900566037871</v>
      </c>
      <c r="DO8" s="2">
        <v>2.9879559433962157</v>
      </c>
      <c r="DP8" s="2">
        <v>7.3381189433962142</v>
      </c>
      <c r="DQ8" s="2">
        <v>7.3381189433962142</v>
      </c>
      <c r="DR8" s="2">
        <v>3.2742709433962141</v>
      </c>
      <c r="DS8" s="2">
        <v>-9.5781660566037843</v>
      </c>
      <c r="DT8" s="2">
        <v>-9.9196060566037865</v>
      </c>
      <c r="DU8" s="2">
        <v>2.5582749433962135</v>
      </c>
      <c r="DV8" s="2">
        <v>-6.818495056603787</v>
      </c>
      <c r="DW8" s="2">
        <v>7.3381189433962142</v>
      </c>
      <c r="DX8" s="2">
        <v>5.6046089433962116</v>
      </c>
      <c r="DY8" s="2">
        <v>1.0028529433962134</v>
      </c>
      <c r="DZ8" s="2">
        <v>-2.2885190566037856</v>
      </c>
      <c r="EA8" s="2">
        <v>5.6024849433962167</v>
      </c>
      <c r="EB8" s="2">
        <v>-7.8307690566037849</v>
      </c>
      <c r="EC8" s="2">
        <v>7.3381189433962142</v>
      </c>
      <c r="ED8" s="2">
        <v>0.54577594339621527</v>
      </c>
      <c r="EE8" s="2">
        <v>-6.5241270566037848</v>
      </c>
      <c r="EF8" s="2">
        <v>1.2656069433962145</v>
      </c>
      <c r="EG8" s="2">
        <v>-4.4015130566037861</v>
      </c>
      <c r="EH8" s="2">
        <v>7.3381189433962142</v>
      </c>
      <c r="EI8" s="2">
        <v>7.3381189433962142</v>
      </c>
      <c r="EJ8" s="2">
        <v>1.6708519433962152</v>
      </c>
      <c r="EK8" s="2">
        <v>-0.63655105660378553</v>
      </c>
      <c r="EL8" s="2">
        <v>0.64953794339621496</v>
      </c>
      <c r="EM8" s="2">
        <v>-7.0995830566037874</v>
      </c>
      <c r="EN8" s="2">
        <v>7.3381189433962142</v>
      </c>
      <c r="EO8" s="2">
        <v>-1.1514510566037863</v>
      </c>
      <c r="EP8" s="2">
        <v>-3.2673020566037856</v>
      </c>
      <c r="EQ8" s="2">
        <v>7.3381189433962142</v>
      </c>
      <c r="ER8" s="2">
        <v>-1.3077230566037841</v>
      </c>
      <c r="ES8" s="2">
        <v>2.152180943396214</v>
      </c>
      <c r="ET8" s="2">
        <v>7.3381189433962142</v>
      </c>
      <c r="EU8" s="2">
        <v>0.78493994339621409</v>
      </c>
      <c r="EV8" s="2">
        <v>0.85417094339621258</v>
      </c>
      <c r="EW8" s="2">
        <v>7.3381189433962142</v>
      </c>
      <c r="EX8" s="2">
        <v>7.3381189433962142</v>
      </c>
      <c r="EY8" s="2">
        <v>7.3381189433962142</v>
      </c>
      <c r="EZ8" s="2">
        <v>7.3381189433962142</v>
      </c>
      <c r="FA8" s="2">
        <v>7.3381189433962142</v>
      </c>
      <c r="FB8" s="2">
        <v>7.3381189433962142</v>
      </c>
      <c r="FC8" s="2">
        <v>-5.8609590566037859</v>
      </c>
      <c r="FD8" s="2">
        <v>7.3381189433962142</v>
      </c>
      <c r="FE8" s="2">
        <v>-1.0109770566037852</v>
      </c>
      <c r="FF8" s="2">
        <v>7.3381189433962142</v>
      </c>
      <c r="FG8" s="2">
        <v>0.54081494339621372</v>
      </c>
      <c r="FH8" s="2">
        <v>7.3381189433962142</v>
      </c>
      <c r="FI8" s="2">
        <v>3.7315989433962145</v>
      </c>
      <c r="FJ8" s="2">
        <v>7.3381189433962142</v>
      </c>
      <c r="FK8" s="2">
        <v>1.8697939433962141</v>
      </c>
      <c r="FL8" s="2">
        <v>0.68023994339621296</v>
      </c>
      <c r="FM8" s="2">
        <v>3.4025699433962124</v>
      </c>
      <c r="FN8" s="2">
        <v>-2.1169270566037852</v>
      </c>
      <c r="FO8" s="2">
        <v>7.3381189433962142</v>
      </c>
      <c r="FP8" s="2">
        <v>-0.73498605660378757</v>
      </c>
      <c r="FQ8" s="2">
        <v>7.3381189433962142</v>
      </c>
      <c r="FR8" s="2">
        <v>7.3381189433962142</v>
      </c>
      <c r="FS8" s="2">
        <v>7.3381189433962142</v>
      </c>
      <c r="FT8" s="2">
        <v>7.3381189433962142</v>
      </c>
      <c r="FU8" s="2">
        <v>7.3381189433962142</v>
      </c>
      <c r="FV8" s="2">
        <v>3.3013219433962142</v>
      </c>
      <c r="FW8" s="2">
        <v>-1.014141056603787</v>
      </c>
      <c r="FX8" s="2">
        <v>7.3381189433962142</v>
      </c>
      <c r="FY8" s="2">
        <v>7.3381189433962142</v>
      </c>
      <c r="FZ8" s="2">
        <v>-3.7892710566037842</v>
      </c>
      <c r="GA8" s="2">
        <v>-8.9894010566037856</v>
      </c>
      <c r="GB8" s="2">
        <v>6.144423943396216</v>
      </c>
      <c r="GC8" s="2">
        <v>-1.2156720566037862</v>
      </c>
      <c r="GD8" s="2">
        <v>7.3381189433962142</v>
      </c>
      <c r="GE8" s="2">
        <v>7.3381189433962142</v>
      </c>
      <c r="GF8" s="2">
        <v>7.3381189433962142</v>
      </c>
      <c r="GG8" s="2">
        <v>4.8477659433962152</v>
      </c>
      <c r="GH8" s="2">
        <v>7.3381189433962142</v>
      </c>
      <c r="GI8" s="2">
        <v>7.3381189433962142</v>
      </c>
      <c r="GJ8" s="2">
        <v>0.81620894339621586</v>
      </c>
      <c r="GK8" s="2">
        <v>7.3381189433962142</v>
      </c>
      <c r="GL8" s="2">
        <v>7.3381189433962142</v>
      </c>
      <c r="GM8" s="2">
        <v>7.3381189433962142</v>
      </c>
      <c r="GN8" s="2">
        <v>7.3381189433962142</v>
      </c>
      <c r="GO8" s="2">
        <v>5.205548943396213</v>
      </c>
      <c r="GP8" s="2">
        <v>7.3381189433962142</v>
      </c>
      <c r="GQ8" s="2">
        <v>7.3381189433962142</v>
      </c>
      <c r="GR8" s="2">
        <v>2.5953439433962124</v>
      </c>
      <c r="GS8" s="2">
        <v>7.3381189433962142</v>
      </c>
      <c r="GT8" s="2">
        <v>7.3381189433962142</v>
      </c>
      <c r="GU8" s="2">
        <v>7.3381189433962142</v>
      </c>
      <c r="GV8" s="2">
        <v>7.3381189433962142</v>
      </c>
      <c r="GW8" s="2">
        <v>1.2333769433962125</v>
      </c>
      <c r="GX8" s="2">
        <v>7.3381189433962142</v>
      </c>
      <c r="GY8" s="2">
        <v>7.3381189433962142</v>
      </c>
      <c r="GZ8" s="2">
        <v>7.3381189433962142</v>
      </c>
      <c r="HA8" s="2">
        <v>7.3381189433962142</v>
      </c>
      <c r="HB8" s="2">
        <v>7.3381189433962142</v>
      </c>
      <c r="HC8" s="2">
        <v>1.5703979433962125</v>
      </c>
      <c r="HD8" s="2">
        <v>7.3381189433962142</v>
      </c>
      <c r="HE8" s="2">
        <v>7.3381189433962142</v>
      </c>
      <c r="HF8" s="2">
        <v>4.4485659433962148</v>
      </c>
      <c r="HG8" s="2">
        <v>7.3381189433962142</v>
      </c>
      <c r="HH8" s="2">
        <v>7.3381189433962142</v>
      </c>
      <c r="HI8" s="2">
        <v>7.3381189433962142</v>
      </c>
      <c r="HJ8" s="2">
        <v>7.3381189433962142</v>
      </c>
      <c r="HK8" s="2">
        <v>7.3381189433962142</v>
      </c>
      <c r="HL8" s="2">
        <v>7.3381189433962142</v>
      </c>
      <c r="HM8" s="2">
        <v>6.5976489433962122</v>
      </c>
      <c r="HN8" s="2">
        <v>-1.6057190566037853</v>
      </c>
      <c r="HO8" s="2">
        <v>-0.93733305660378718</v>
      </c>
      <c r="HP8" s="2">
        <v>7.3381189433962142</v>
      </c>
      <c r="HQ8" s="2">
        <v>1.4898389433962151</v>
      </c>
      <c r="HR8" s="2">
        <v>7.3381189433962142</v>
      </c>
      <c r="HS8" s="2">
        <v>7.3381189433962142</v>
      </c>
      <c r="HT8" s="2">
        <v>5.8853889433962117</v>
      </c>
      <c r="HU8" s="2">
        <v>7.3381189433962142</v>
      </c>
      <c r="HV8" s="2">
        <v>7.3381189433962142</v>
      </c>
      <c r="HW8" s="2">
        <v>5.2652469433962175</v>
      </c>
      <c r="HX8" s="2">
        <v>7.3381189433962142</v>
      </c>
      <c r="HY8" s="2">
        <v>3.5408429433962141</v>
      </c>
      <c r="HZ8" s="2">
        <v>7.3381189433962142</v>
      </c>
      <c r="IA8" s="2">
        <v>5.9509349433962164</v>
      </c>
      <c r="IB8" s="2">
        <v>7.2083809433962109</v>
      </c>
      <c r="IC8" s="2">
        <v>-5.6818590566037841</v>
      </c>
      <c r="ID8" s="2">
        <v>7.3381189433962142</v>
      </c>
      <c r="IE8" s="2">
        <v>7.3381189433962142</v>
      </c>
      <c r="IF8" s="2">
        <v>4.1219269433962147</v>
      </c>
      <c r="IG8" s="2">
        <v>7.3381189433962142</v>
      </c>
      <c r="IH8" s="2">
        <v>7.3381189433962142</v>
      </c>
      <c r="II8" s="2">
        <v>-0.67748905660378611</v>
      </c>
      <c r="IJ8" s="2">
        <v>-1.6248510566037844</v>
      </c>
      <c r="IK8" s="2">
        <v>3.7148429433962136</v>
      </c>
      <c r="IL8" s="2">
        <v>7.3381189433962142</v>
      </c>
      <c r="IM8" s="2">
        <v>7.3381189433962142</v>
      </c>
      <c r="IN8" s="2">
        <v>6.0168889433962143</v>
      </c>
      <c r="IO8" s="2">
        <v>7.3381189433962142</v>
      </c>
      <c r="IP8" s="2">
        <v>7.0451159433962154</v>
      </c>
      <c r="IQ8" s="2">
        <v>7.3381189433962142</v>
      </c>
      <c r="IR8" s="2">
        <v>-0.58390505660378622</v>
      </c>
      <c r="IS8" s="2">
        <v>7.3381189433962142</v>
      </c>
      <c r="IT8" s="2">
        <v>7.3381189433962142</v>
      </c>
      <c r="IU8" s="2">
        <v>0.31065894339621281</v>
      </c>
      <c r="IV8" s="2">
        <v>7.3381189433962142</v>
      </c>
      <c r="IW8" s="2">
        <v>7.3381189433962142</v>
      </c>
      <c r="IX8" s="2">
        <v>7.3381189433962142</v>
      </c>
      <c r="IY8" s="2">
        <v>0.69078794339621297</v>
      </c>
      <c r="IZ8" s="2">
        <v>1.3162439433962128</v>
      </c>
      <c r="JA8" s="2">
        <v>7.3381189433962142</v>
      </c>
      <c r="JB8" s="2">
        <v>-3.1809410566037855</v>
      </c>
      <c r="JC8" s="2">
        <v>7.3381189433962142</v>
      </c>
      <c r="JD8" s="2">
        <v>4.8157729433962153</v>
      </c>
      <c r="JE8" s="2">
        <v>7.3381189433962142</v>
      </c>
      <c r="JF8" s="2">
        <v>-1.7709830566037859</v>
      </c>
      <c r="JG8" s="2">
        <v>-2.9610710566037852</v>
      </c>
      <c r="JH8" s="2">
        <v>0.96191394339621539</v>
      </c>
      <c r="JI8" s="2">
        <v>7.3381189433962142</v>
      </c>
      <c r="JJ8" s="2">
        <v>4.3615569433962129</v>
      </c>
      <c r="JK8" s="2">
        <v>7.3381189433962142</v>
      </c>
      <c r="JL8" s="2">
        <v>4.8138229433962145</v>
      </c>
      <c r="JM8" s="2">
        <v>-10.699393056603785</v>
      </c>
      <c r="JN8" s="2">
        <v>7.3381189433962142</v>
      </c>
      <c r="JO8" s="2">
        <v>5.8554759433962111</v>
      </c>
      <c r="JP8" s="2">
        <v>2.2579659433962149</v>
      </c>
      <c r="JQ8" s="2">
        <v>-3.7061050566037856</v>
      </c>
      <c r="JR8" s="5"/>
    </row>
    <row r="9" spans="1:278" x14ac:dyDescent="0.25">
      <c r="A9" s="9" t="s">
        <v>284</v>
      </c>
      <c r="B9" s="9">
        <v>2</v>
      </c>
      <c r="C9" s="2">
        <v>-2.2235773319501959</v>
      </c>
      <c r="D9" s="2">
        <v>-0.84101133195019528</v>
      </c>
      <c r="E9" s="2">
        <v>1.1815696680498036</v>
      </c>
      <c r="F9" s="2">
        <v>-2.2381523319501966</v>
      </c>
      <c r="G9" s="2">
        <v>-2.7518553319501962</v>
      </c>
      <c r="H9" s="2">
        <v>1.7800806680498056</v>
      </c>
      <c r="I9" s="2">
        <v>-1.7690143319501956</v>
      </c>
      <c r="J9" s="2">
        <v>0.62862166804980646</v>
      </c>
      <c r="K9" s="2">
        <v>2.6807496680498062</v>
      </c>
      <c r="L9" s="2">
        <v>-0.28010933195019661</v>
      </c>
      <c r="M9" s="2">
        <v>-4.2299363319501957</v>
      </c>
      <c r="N9" s="2">
        <v>-8.5166643319501958</v>
      </c>
      <c r="O9" s="2">
        <v>-5.908212331950196</v>
      </c>
      <c r="P9" s="2">
        <v>-0.10105533195019589</v>
      </c>
      <c r="Q9" s="2">
        <v>-0.29105733195019567</v>
      </c>
      <c r="R9" s="2">
        <v>1.1816386680498034</v>
      </c>
      <c r="S9" s="2">
        <v>0.91015266804980399</v>
      </c>
      <c r="T9" s="2">
        <v>9.0720806680498036</v>
      </c>
      <c r="U9" s="2">
        <v>-0.88763233195019353</v>
      </c>
      <c r="V9" s="2">
        <v>-1.652034331950194</v>
      </c>
      <c r="W9" s="2">
        <v>-8.575288331950194</v>
      </c>
      <c r="X9" s="2">
        <v>-4.1950573319501956</v>
      </c>
      <c r="Y9" s="2">
        <v>-0.20554933195019487</v>
      </c>
      <c r="Z9" s="2">
        <v>-5.0923553319501949</v>
      </c>
      <c r="AA9" s="2">
        <v>-2.9754013319501951</v>
      </c>
      <c r="AB9" s="2">
        <v>-2.2600383319501951</v>
      </c>
      <c r="AC9" s="2">
        <v>-2.9906823319501932</v>
      </c>
      <c r="AD9" s="2">
        <v>3.6132486680498062</v>
      </c>
      <c r="AE9" s="2">
        <v>2.5590856680498035</v>
      </c>
      <c r="AF9" s="2">
        <v>9.7938976680498051</v>
      </c>
      <c r="AG9" s="2">
        <v>-13.803207331950196</v>
      </c>
      <c r="AH9" s="2">
        <v>7.4743636680498078</v>
      </c>
      <c r="AI9" s="2">
        <v>1.0347806680498053</v>
      </c>
      <c r="AJ9" s="2">
        <v>-5.1605913319501937</v>
      </c>
      <c r="AK9" s="2">
        <v>2.3620486680498054</v>
      </c>
      <c r="AL9" s="2">
        <v>4.9938046680498047</v>
      </c>
      <c r="AM9" s="2">
        <v>-5.9113003319501942</v>
      </c>
      <c r="AN9" s="2">
        <v>-1.1116983319501941</v>
      </c>
      <c r="AO9" s="2">
        <v>1.3079946680498047</v>
      </c>
      <c r="AP9" s="2">
        <v>-1.9713003319501965</v>
      </c>
      <c r="AQ9" s="2">
        <v>-7.8794463319501951</v>
      </c>
      <c r="AR9" s="2">
        <v>-4.8770143319501962</v>
      </c>
      <c r="AS9" s="2">
        <v>4.9527436680498056</v>
      </c>
      <c r="AT9" s="2">
        <v>8.1540856680498059</v>
      </c>
      <c r="AU9" s="2">
        <v>-2.3354583319501963</v>
      </c>
      <c r="AV9" s="2">
        <v>-1.2443123319501943</v>
      </c>
      <c r="AW9" s="2">
        <v>-10.949471331950194</v>
      </c>
      <c r="AX9" s="2">
        <v>-2.8667083319501963</v>
      </c>
      <c r="AY9" s="2">
        <v>-0.36397533195019349</v>
      </c>
      <c r="AZ9" s="2">
        <v>2.0603316680498054</v>
      </c>
      <c r="BA9" s="2">
        <v>-5.2332023319501957</v>
      </c>
      <c r="BB9" s="2">
        <v>-6.6550583319501939</v>
      </c>
      <c r="BC9" s="2">
        <v>-8.527155331950194</v>
      </c>
      <c r="BD9" s="2">
        <v>-3.1405183319501937</v>
      </c>
      <c r="BE9" s="2">
        <v>2.4831876680498048</v>
      </c>
      <c r="BF9" s="2">
        <v>4.698799668049805</v>
      </c>
      <c r="BG9" s="2">
        <v>9.7938976680498051</v>
      </c>
      <c r="BH9" s="2">
        <v>9.7938976680498051</v>
      </c>
      <c r="BI9" s="2">
        <v>-0.45908233195019577</v>
      </c>
      <c r="BJ9" s="2">
        <v>-4.2808933319501961</v>
      </c>
      <c r="BK9" s="2">
        <v>-1.8532983319501959</v>
      </c>
      <c r="BL9" s="2">
        <v>3.8290676680498059</v>
      </c>
      <c r="BM9" s="2">
        <v>-2.2265143319501952</v>
      </c>
      <c r="BN9" s="2">
        <v>-9.9299873319501941</v>
      </c>
      <c r="BO9" s="2">
        <v>-2.3151113319501953</v>
      </c>
      <c r="BP9" s="2">
        <v>5.9718576680498039</v>
      </c>
      <c r="BQ9" s="2">
        <v>-1.6643483319501939</v>
      </c>
      <c r="BR9" s="2">
        <v>-1.4564363319501936</v>
      </c>
      <c r="BS9" s="2">
        <v>-2.7831193319501963</v>
      </c>
      <c r="BT9" s="2">
        <v>9.7938976680498051</v>
      </c>
      <c r="BU9" s="2">
        <v>-4.9288773319501935</v>
      </c>
      <c r="BV9" s="2">
        <v>0.89077566804980535</v>
      </c>
      <c r="BW9" s="2">
        <v>-3.3551883319501954</v>
      </c>
      <c r="BX9" s="2">
        <v>3.4777356680498066</v>
      </c>
      <c r="BY9" s="2">
        <v>-4.2500003319501936</v>
      </c>
      <c r="BZ9" s="2">
        <v>-8.8390383319501957</v>
      </c>
      <c r="CA9" s="2">
        <v>9.7938976680498051</v>
      </c>
      <c r="CB9" s="2">
        <v>6.3610576680498063</v>
      </c>
      <c r="CC9" s="2">
        <v>1.0853066680498067</v>
      </c>
      <c r="CD9" s="2">
        <v>7.0543036680498084</v>
      </c>
      <c r="CE9" s="2">
        <v>-0.40079533195019579</v>
      </c>
      <c r="CF9" s="2">
        <v>0.19875566804980593</v>
      </c>
      <c r="CG9" s="2">
        <v>9.7938976680498051</v>
      </c>
      <c r="CH9" s="2">
        <v>9.7938976680498051</v>
      </c>
      <c r="CI9" s="2">
        <v>-9.0970253319501957</v>
      </c>
      <c r="CJ9" s="2">
        <v>-2.6373973319501935</v>
      </c>
      <c r="CK9" s="2">
        <v>9.7938976680498051</v>
      </c>
      <c r="CL9" s="2">
        <v>-5.1413723319501941</v>
      </c>
      <c r="CM9" s="2">
        <v>9.7938976680498051</v>
      </c>
      <c r="CN9" s="2">
        <v>0.26013366804980365</v>
      </c>
      <c r="CO9" s="2">
        <v>2.3753926680498054</v>
      </c>
      <c r="CP9" s="2">
        <v>6.0465336680498041</v>
      </c>
      <c r="CQ9" s="2">
        <v>2.3672146680498045</v>
      </c>
      <c r="CR9" s="2">
        <v>9.7938976680498051</v>
      </c>
      <c r="CS9" s="2">
        <v>9.7938976680498051</v>
      </c>
      <c r="CT9" s="2">
        <v>0.97120666804980615</v>
      </c>
      <c r="CU9" s="2">
        <v>-6.3968483319501956</v>
      </c>
      <c r="CV9" s="2">
        <v>-5.2992363319501941</v>
      </c>
      <c r="CW9" s="2">
        <v>-14.210914331950194</v>
      </c>
      <c r="CX9" s="2">
        <v>-5.5906443319501946</v>
      </c>
      <c r="CY9" s="2">
        <v>4.0649926680498041</v>
      </c>
      <c r="CZ9" s="2">
        <v>-0.51866933195019627</v>
      </c>
      <c r="DA9" s="2">
        <v>-9.1240233319501947</v>
      </c>
      <c r="DB9" s="2">
        <v>-5.1148013319501935</v>
      </c>
      <c r="DC9" s="2">
        <v>-7.5624603319501951</v>
      </c>
      <c r="DD9" s="2">
        <v>-5.1927203319501949</v>
      </c>
      <c r="DE9" s="2">
        <v>-5.3475803319501942</v>
      </c>
      <c r="DF9" s="2">
        <v>-3.775579331950194</v>
      </c>
      <c r="DG9" s="2">
        <v>-3.9733353319501958</v>
      </c>
      <c r="DH9" s="2">
        <v>-2.7250043319501955</v>
      </c>
      <c r="DI9" s="2">
        <v>2.5785668049806532E-2</v>
      </c>
      <c r="DJ9" s="2">
        <v>-13.653427331950194</v>
      </c>
      <c r="DK9" s="2">
        <v>-3.2056193319501958</v>
      </c>
      <c r="DL9" s="2">
        <v>1.6973668049804047E-2</v>
      </c>
      <c r="DM9" s="2">
        <v>-2.584026331950195</v>
      </c>
      <c r="DN9" s="2">
        <v>-3.1496373319501956</v>
      </c>
      <c r="DO9" s="2">
        <v>0.50814666804980391</v>
      </c>
      <c r="DP9" s="2">
        <v>-0.51686833195019588</v>
      </c>
      <c r="DQ9" s="2">
        <v>9.7938976680498051</v>
      </c>
      <c r="DR9" s="2">
        <v>-7.1722073319501938</v>
      </c>
      <c r="DS9" s="2">
        <v>-10.159085331950195</v>
      </c>
      <c r="DT9" s="2">
        <v>-10.400177331950195</v>
      </c>
      <c r="DU9" s="2">
        <v>1.0612256680498042</v>
      </c>
      <c r="DV9" s="2">
        <v>-6.373186331950194</v>
      </c>
      <c r="DW9" s="2">
        <v>6.3943476680498037</v>
      </c>
      <c r="DX9" s="2">
        <v>3.5050776680498039</v>
      </c>
      <c r="DY9" s="2">
        <v>3.776256668049804</v>
      </c>
      <c r="DZ9" s="2">
        <v>-2.5424803319501947</v>
      </c>
      <c r="EA9" s="2">
        <v>4.8678336680498049</v>
      </c>
      <c r="EB9" s="2">
        <v>-6.8419173319501958</v>
      </c>
      <c r="EC9" s="2">
        <v>2.9237596680498044</v>
      </c>
      <c r="ED9" s="2">
        <v>-25.206102331950195</v>
      </c>
      <c r="EE9" s="2">
        <v>-25.206102331950195</v>
      </c>
      <c r="EF9" s="2">
        <v>-25.206102331950195</v>
      </c>
      <c r="EG9" s="2">
        <v>-5.2204053319501966</v>
      </c>
      <c r="EH9" s="2">
        <v>6.4683376680498057</v>
      </c>
      <c r="EI9" s="2">
        <v>9.3765076680498076</v>
      </c>
      <c r="EJ9" s="2">
        <v>0.53011166804980547</v>
      </c>
      <c r="EK9" s="2">
        <v>-1.6360783319501948</v>
      </c>
      <c r="EL9" s="2">
        <v>-0.71581633195019378</v>
      </c>
      <c r="EM9" s="2">
        <v>-7.0053383319501954</v>
      </c>
      <c r="EN9" s="2">
        <v>9.7938976680498051</v>
      </c>
      <c r="EO9" s="2">
        <v>-0.9373363319501955</v>
      </c>
      <c r="EP9" s="2">
        <v>1.3872626680498037</v>
      </c>
      <c r="EQ9" s="2">
        <v>9.7938976680498051</v>
      </c>
      <c r="ER9" s="2">
        <v>-1.845750331950196</v>
      </c>
      <c r="ES9" s="2">
        <v>5.2138446680498056</v>
      </c>
      <c r="ET9" s="2">
        <v>4.5139236680498058</v>
      </c>
      <c r="EU9" s="2">
        <v>-0.14856533195019495</v>
      </c>
      <c r="EV9" s="2">
        <v>3.8125956680498057</v>
      </c>
      <c r="EW9" s="2">
        <v>0.31964466804980418</v>
      </c>
      <c r="EX9" s="2">
        <v>9.7938976680498051</v>
      </c>
      <c r="EY9" s="2">
        <v>9.7938976680498051</v>
      </c>
      <c r="EZ9" s="2">
        <v>0.21129266804980418</v>
      </c>
      <c r="FA9" s="2">
        <v>-25.206102331950195</v>
      </c>
      <c r="FB9" s="2">
        <v>-25.206102331950195</v>
      </c>
      <c r="FC9" s="2">
        <v>-25.206102331950195</v>
      </c>
      <c r="FD9" s="2">
        <v>1.9619556680498036</v>
      </c>
      <c r="FE9" s="2">
        <v>-3.9096793319501941</v>
      </c>
      <c r="FF9" s="2">
        <v>9.7938976680498051</v>
      </c>
      <c r="FG9" s="2">
        <v>-3.7525623319501946</v>
      </c>
      <c r="FH9" s="2">
        <v>1.7358546680498037</v>
      </c>
      <c r="FI9" s="2">
        <v>-3.6480523319501934</v>
      </c>
      <c r="FJ9" s="2">
        <v>4.0140606680498045</v>
      </c>
      <c r="FK9" s="2">
        <v>-1.1450953319501949</v>
      </c>
      <c r="FL9" s="2">
        <v>-1.1650393319501937</v>
      </c>
      <c r="FM9" s="2">
        <v>5.8083896680498057</v>
      </c>
      <c r="FN9" s="2">
        <v>-1.2401203319501946</v>
      </c>
      <c r="FO9" s="2">
        <v>3.1226256680498068</v>
      </c>
      <c r="FP9" s="2">
        <v>-1.8825023319501959</v>
      </c>
      <c r="FQ9" s="2">
        <v>5.9919906680498052</v>
      </c>
      <c r="FR9" s="2">
        <v>6.5730676680498057</v>
      </c>
      <c r="FS9" s="2">
        <v>1.4276236680498045</v>
      </c>
      <c r="FT9" s="2">
        <v>9.7938976680498051</v>
      </c>
      <c r="FU9" s="2">
        <v>9.7938976680498051</v>
      </c>
      <c r="FV9" s="2">
        <v>4.4673686680498044</v>
      </c>
      <c r="FW9" s="2">
        <v>-0.46591333195019402</v>
      </c>
      <c r="FX9" s="2">
        <v>5.2852876680498042</v>
      </c>
      <c r="FY9" s="2">
        <v>9.7938976680498051</v>
      </c>
      <c r="FZ9" s="2">
        <v>-2.206230331950195</v>
      </c>
      <c r="GA9" s="2">
        <v>-8.2313023319501966</v>
      </c>
      <c r="GB9" s="2">
        <v>-0.60361833195019443</v>
      </c>
      <c r="GC9" s="2">
        <v>0.92290766804980606</v>
      </c>
      <c r="GD9" s="2">
        <v>9.7938976680498051</v>
      </c>
      <c r="GE9" s="2">
        <v>7.0346176680498083</v>
      </c>
      <c r="GF9" s="2">
        <v>1.4389556680498039</v>
      </c>
      <c r="GG9" s="2">
        <v>8.4149956680498086</v>
      </c>
      <c r="GH9" s="2">
        <v>9.7938976680498051</v>
      </c>
      <c r="GI9" s="2">
        <v>8.4198546680498048</v>
      </c>
      <c r="GJ9" s="2">
        <v>-1.4575173319501964</v>
      </c>
      <c r="GK9" s="2">
        <v>9.7938976680498051</v>
      </c>
      <c r="GL9" s="2">
        <v>9.7938976680498051</v>
      </c>
      <c r="GM9" s="2">
        <v>9.2240546680498063</v>
      </c>
      <c r="GN9" s="2">
        <v>7.2211326680498082</v>
      </c>
      <c r="GO9" s="2">
        <v>6.9158876680498018</v>
      </c>
      <c r="GP9" s="2">
        <v>9.7938976680498051</v>
      </c>
      <c r="GQ9" s="2">
        <v>2.9083516680498036</v>
      </c>
      <c r="GR9" s="2">
        <v>5.5790476680498067</v>
      </c>
      <c r="GS9" s="2">
        <v>8.4348546680498053</v>
      </c>
      <c r="GT9" s="2">
        <v>9.7938976680498051</v>
      </c>
      <c r="GU9" s="2">
        <v>9.7938976680498051</v>
      </c>
      <c r="GV9" s="2">
        <v>9.7938976680498051</v>
      </c>
      <c r="GW9" s="2">
        <v>9.7938976680498051</v>
      </c>
      <c r="GX9" s="2">
        <v>8.7172476680498043</v>
      </c>
      <c r="GY9" s="2">
        <v>9.7938976680498051</v>
      </c>
      <c r="GZ9" s="2">
        <v>9.7938976680498051</v>
      </c>
      <c r="HA9" s="2">
        <v>9.7938976680498051</v>
      </c>
      <c r="HB9" s="2">
        <v>8.2425516680498028</v>
      </c>
      <c r="HC9" s="2">
        <v>1.7879886680498061</v>
      </c>
      <c r="HD9" s="2">
        <v>9.7938976680498051</v>
      </c>
      <c r="HE9" s="2">
        <v>9.7938976680498051</v>
      </c>
      <c r="HF9" s="2">
        <v>-9.500290331950195</v>
      </c>
      <c r="HG9" s="2">
        <v>9.7938976680498051</v>
      </c>
      <c r="HH9" s="2">
        <v>7.914317668049808</v>
      </c>
      <c r="HI9" s="2">
        <v>9.7938976680498051</v>
      </c>
      <c r="HJ9" s="2">
        <v>9.2362426680498082</v>
      </c>
      <c r="HK9" s="2">
        <v>9.7938976680498051</v>
      </c>
      <c r="HL9" s="2">
        <v>9.7938976680498051</v>
      </c>
      <c r="HM9" s="2">
        <v>-10.798469331950194</v>
      </c>
      <c r="HN9" s="2">
        <v>-0.19242633195019465</v>
      </c>
      <c r="HO9" s="2">
        <v>-0.35162733195019413</v>
      </c>
      <c r="HP9" s="2">
        <v>1.4042916680498045</v>
      </c>
      <c r="HQ9" s="2">
        <v>9.7938976680498051</v>
      </c>
      <c r="HR9" s="2">
        <v>9.7938976680498051</v>
      </c>
      <c r="HS9" s="2">
        <v>4.7151906680498037</v>
      </c>
      <c r="HT9" s="2">
        <v>7.7453516680498034</v>
      </c>
      <c r="HU9" s="2">
        <v>9.7938976680498051</v>
      </c>
      <c r="HV9" s="2">
        <v>9.7938976680498051</v>
      </c>
      <c r="HW9" s="2">
        <v>6.927625668049803</v>
      </c>
      <c r="HX9" s="2">
        <v>4.6350076680498056</v>
      </c>
      <c r="HY9" s="2">
        <v>6.9075776680498073</v>
      </c>
      <c r="HZ9" s="2">
        <v>9.7938976680498051</v>
      </c>
      <c r="IA9" s="2">
        <v>-2.0849453319501947</v>
      </c>
      <c r="IB9" s="2">
        <v>6.9837626680498026</v>
      </c>
      <c r="IC9" s="2">
        <v>-5.3174493319501934</v>
      </c>
      <c r="ID9" s="2">
        <v>3.4032346680498051</v>
      </c>
      <c r="IE9" s="2">
        <v>7.7793826680498022</v>
      </c>
      <c r="IF9" s="2">
        <v>2.0349326680498052</v>
      </c>
      <c r="IG9" s="2">
        <v>9.7938976680498051</v>
      </c>
      <c r="IH9" s="2">
        <v>8.8113036680498062</v>
      </c>
      <c r="II9" s="2">
        <v>-2.2671423319501933</v>
      </c>
      <c r="IJ9" s="2">
        <v>0.87759966804980394</v>
      </c>
      <c r="IK9" s="2">
        <v>1.9108386680498057</v>
      </c>
      <c r="IL9" s="2">
        <v>4.4838216680498064</v>
      </c>
      <c r="IM9" s="2">
        <v>-14.759989331950194</v>
      </c>
      <c r="IN9" s="2">
        <v>9.7938976680498051</v>
      </c>
      <c r="IO9" s="2">
        <v>-12.258558331950194</v>
      </c>
      <c r="IP9" s="2">
        <v>4.9615646680498067</v>
      </c>
      <c r="IQ9" s="2">
        <v>9.7938976680498051</v>
      </c>
      <c r="IR9" s="2">
        <v>5.3504656680498037</v>
      </c>
      <c r="IS9" s="2">
        <v>1.8571526680498067</v>
      </c>
      <c r="IT9" s="2">
        <v>4.8588806680498067</v>
      </c>
      <c r="IU9" s="2">
        <v>-3.1732331950195203E-2</v>
      </c>
      <c r="IV9" s="2">
        <v>9.7938976680498051</v>
      </c>
      <c r="IW9" s="2">
        <v>4.9846016680498053</v>
      </c>
      <c r="IX9" s="2">
        <v>4.217969668049804</v>
      </c>
      <c r="IY9" s="2">
        <v>-1.0742363319501962</v>
      </c>
      <c r="IZ9" s="2">
        <v>2.9903356680498057</v>
      </c>
      <c r="JA9" s="2">
        <v>3.1449876680498043</v>
      </c>
      <c r="JB9" s="2">
        <v>-3.3990593319501947</v>
      </c>
      <c r="JC9" s="2">
        <v>-4.7428723319501955</v>
      </c>
      <c r="JD9" s="2">
        <v>9.7938976680498051</v>
      </c>
      <c r="JE9" s="2">
        <v>9.7938976680498051</v>
      </c>
      <c r="JF9" s="2">
        <v>0.388149668049806</v>
      </c>
      <c r="JG9" s="2">
        <v>2.1442716680498037</v>
      </c>
      <c r="JH9" s="2">
        <v>6.975442668049805</v>
      </c>
      <c r="JI9" s="2">
        <v>9.7938976680498051</v>
      </c>
      <c r="JJ9" s="2">
        <v>2.9128176680498044</v>
      </c>
      <c r="JK9" s="2">
        <v>9.7938976680498051</v>
      </c>
      <c r="JL9" s="2">
        <v>3.3196526680498053</v>
      </c>
      <c r="JM9" s="2">
        <v>-8.3245453319501941</v>
      </c>
      <c r="JN9" s="2">
        <v>1.9960916680498038</v>
      </c>
      <c r="JO9" s="2">
        <v>4.3771876680498067</v>
      </c>
      <c r="JP9" s="2">
        <v>0.42242066804980638</v>
      </c>
      <c r="JQ9" s="2">
        <v>-4.8544143319501956</v>
      </c>
      <c r="JR9" s="5"/>
    </row>
    <row r="10" spans="1:278" x14ac:dyDescent="0.25">
      <c r="A10" s="9" t="s">
        <v>285</v>
      </c>
      <c r="B10" s="9">
        <v>2</v>
      </c>
      <c r="C10" s="2">
        <v>-1.5343151415929093</v>
      </c>
      <c r="D10" s="2">
        <v>-2.02646014159291</v>
      </c>
      <c r="E10" s="2">
        <v>0.44852285840709172</v>
      </c>
      <c r="F10" s="2">
        <v>-2.424525141592909</v>
      </c>
      <c r="G10" s="2">
        <v>-3.5583421415929095</v>
      </c>
      <c r="H10" s="2">
        <v>1.2959728584070902</v>
      </c>
      <c r="I10" s="2">
        <v>-2.6858731415929107</v>
      </c>
      <c r="J10" s="2">
        <v>2.0230578584070926</v>
      </c>
      <c r="K10" s="2">
        <v>6.1449488584070941</v>
      </c>
      <c r="L10" s="2">
        <v>-8.1815141592908702E-2</v>
      </c>
      <c r="M10" s="2">
        <v>-3.4747081415929095</v>
      </c>
      <c r="N10" s="2">
        <v>-8.2073351415929103</v>
      </c>
      <c r="O10" s="2">
        <v>-5.7392821415929092</v>
      </c>
      <c r="P10" s="2">
        <v>5.2220348584070884</v>
      </c>
      <c r="Q10" s="2">
        <v>0.11900385840709049</v>
      </c>
      <c r="R10" s="2">
        <v>6.295171858407091</v>
      </c>
      <c r="S10" s="2">
        <v>-2.8724381415929088</v>
      </c>
      <c r="T10" s="2">
        <v>7.6747648584070909</v>
      </c>
      <c r="U10" s="2">
        <v>0.47454485840708927</v>
      </c>
      <c r="V10" s="2">
        <v>-2.7234651415929108</v>
      </c>
      <c r="W10" s="2">
        <v>-6.9629951415929092</v>
      </c>
      <c r="X10" s="2">
        <v>-4.59168014159291</v>
      </c>
      <c r="Y10" s="2">
        <v>7.3427858407089985E-2</v>
      </c>
      <c r="Z10" s="2">
        <v>-4.4307131415929106</v>
      </c>
      <c r="AA10" s="2">
        <v>-2.2601121415929093</v>
      </c>
      <c r="AB10" s="2">
        <v>-2.5734271415929086</v>
      </c>
      <c r="AC10" s="2">
        <v>-2.3016331415929088</v>
      </c>
      <c r="AD10" s="2">
        <v>6.5751898584070894</v>
      </c>
      <c r="AE10" s="2">
        <v>3.4659998584070912</v>
      </c>
      <c r="AF10" s="2">
        <v>7.6747648584070909</v>
      </c>
      <c r="AG10" s="2">
        <v>7.6747648584070909</v>
      </c>
      <c r="AH10" s="2">
        <v>7.6747648584070909</v>
      </c>
      <c r="AI10" s="2">
        <v>7.6747648584070909</v>
      </c>
      <c r="AJ10" s="2">
        <v>-4.4283651415929093</v>
      </c>
      <c r="AK10" s="2">
        <v>1.0840208584070901</v>
      </c>
      <c r="AL10" s="2">
        <v>7.6747648584070909</v>
      </c>
      <c r="AM10" s="2">
        <v>-5.6655401415929099</v>
      </c>
      <c r="AN10" s="2">
        <v>6.560685840709013E-2</v>
      </c>
      <c r="AO10" s="2">
        <v>-0.10517514159290897</v>
      </c>
      <c r="AP10" s="2">
        <v>-3.3307571415929083</v>
      </c>
      <c r="AQ10" s="2">
        <v>-6.8220971415929093</v>
      </c>
      <c r="AR10" s="2">
        <v>-4.7034071415929084</v>
      </c>
      <c r="AS10" s="2">
        <v>5.028284858407094</v>
      </c>
      <c r="AT10" s="2">
        <v>6.3289168584070943</v>
      </c>
      <c r="AU10" s="2">
        <v>-2.2680601415929083</v>
      </c>
      <c r="AV10" s="2">
        <v>-1.4331971415929097</v>
      </c>
      <c r="AW10" s="2">
        <v>-12.09370514159291</v>
      </c>
      <c r="AX10" s="2">
        <v>-3.3032341415929096</v>
      </c>
      <c r="AY10" s="2">
        <v>0.53849985840708925</v>
      </c>
      <c r="AZ10" s="2">
        <v>2.7486948584070916</v>
      </c>
      <c r="BA10" s="2">
        <v>-4.4060451415929087</v>
      </c>
      <c r="BB10" s="2">
        <v>-6.9868641415929105</v>
      </c>
      <c r="BC10" s="2">
        <v>-8.4447381415929108</v>
      </c>
      <c r="BD10" s="2">
        <v>-3.2130701415929082</v>
      </c>
      <c r="BE10" s="2">
        <v>3.7919008584070895</v>
      </c>
      <c r="BF10" s="2">
        <v>4.4885118584070902</v>
      </c>
      <c r="BG10" s="2">
        <v>7.6747648584070909</v>
      </c>
      <c r="BH10" s="2">
        <v>0.21137985840709206</v>
      </c>
      <c r="BI10" s="2">
        <v>-0.82661514159291016</v>
      </c>
      <c r="BJ10" s="2">
        <v>-3.4145891415929093</v>
      </c>
      <c r="BK10" s="2">
        <v>-0.74731014159290865</v>
      </c>
      <c r="BL10" s="2">
        <v>7.6747648584070909</v>
      </c>
      <c r="BM10" s="2">
        <v>-3.124141592909524E-3</v>
      </c>
      <c r="BN10" s="2">
        <v>-9.7878251415929078</v>
      </c>
      <c r="BO10" s="2">
        <v>-2.9529341415929089</v>
      </c>
      <c r="BP10" s="2">
        <v>0.85455485840709144</v>
      </c>
      <c r="BQ10" s="2">
        <v>-2.1422381415929088</v>
      </c>
      <c r="BR10" s="2">
        <v>-3.4008921415929088</v>
      </c>
      <c r="BS10" s="2">
        <v>-2.4867111415929095</v>
      </c>
      <c r="BT10" s="2">
        <v>7.6747648584070909</v>
      </c>
      <c r="BU10" s="2">
        <v>-7.0055331415929096</v>
      </c>
      <c r="BV10" s="2">
        <v>0.67573785840708922</v>
      </c>
      <c r="BW10" s="2">
        <v>-3.3533071415929108</v>
      </c>
      <c r="BX10" s="2">
        <v>4.8171248584070874</v>
      </c>
      <c r="BY10" s="2">
        <v>-3.5074941415929075</v>
      </c>
      <c r="BZ10" s="2">
        <v>-8.7479381415929076</v>
      </c>
      <c r="CA10" s="2">
        <v>7.6747648584070909</v>
      </c>
      <c r="CB10" s="2">
        <v>7.6747648584070909</v>
      </c>
      <c r="CC10" s="2">
        <v>4.1167508584070909</v>
      </c>
      <c r="CD10" s="2">
        <v>4.4847398584070923</v>
      </c>
      <c r="CE10" s="2">
        <v>-2.7250251415929085</v>
      </c>
      <c r="CF10" s="2">
        <v>-0.97692114159291066</v>
      </c>
      <c r="CG10" s="2">
        <v>4.0372828584070923</v>
      </c>
      <c r="CH10" s="2">
        <v>7.6747648584070909</v>
      </c>
      <c r="CI10" s="2">
        <v>-9.5483851415929095</v>
      </c>
      <c r="CJ10" s="2">
        <v>-2.8865201415929107</v>
      </c>
      <c r="CK10" s="2">
        <v>7.6747648584070909</v>
      </c>
      <c r="CL10" s="2">
        <v>-5.6975441415929104</v>
      </c>
      <c r="CM10" s="2">
        <v>4.0529308584070911</v>
      </c>
      <c r="CN10" s="2">
        <v>0.3148308584070918</v>
      </c>
      <c r="CO10" s="2">
        <v>7.6747648584070909</v>
      </c>
      <c r="CP10" s="2">
        <v>7.6747648584070909</v>
      </c>
      <c r="CQ10" s="2">
        <v>0.2108348584070896</v>
      </c>
      <c r="CR10" s="2">
        <v>7.6747648584070909</v>
      </c>
      <c r="CS10" s="2">
        <v>7.6747648584070909</v>
      </c>
      <c r="CT10" s="2">
        <v>3.3379668584070892</v>
      </c>
      <c r="CU10" s="2">
        <v>-7.1749351415929077</v>
      </c>
      <c r="CV10" s="2">
        <v>-5.47470514159291</v>
      </c>
      <c r="CW10" s="2">
        <v>-13.636864141592909</v>
      </c>
      <c r="CX10" s="2">
        <v>-0.66596914159291032</v>
      </c>
      <c r="CY10" s="2">
        <v>5.5046348584070905</v>
      </c>
      <c r="CZ10" s="2">
        <v>7.6747648584070909</v>
      </c>
      <c r="DA10" s="2">
        <v>-9.3338561415929107</v>
      </c>
      <c r="DB10" s="2">
        <v>-6.199401141592908</v>
      </c>
      <c r="DC10" s="2">
        <v>-6.3957521415929079</v>
      </c>
      <c r="DD10" s="2">
        <v>-4.7320921415929078</v>
      </c>
      <c r="DE10" s="2">
        <v>-5.7482241415929103</v>
      </c>
      <c r="DF10" s="2">
        <v>-3.6985741415929105</v>
      </c>
      <c r="DG10" s="2">
        <v>-2.5441851415929086</v>
      </c>
      <c r="DH10" s="2">
        <v>-3.6232111415929076</v>
      </c>
      <c r="DI10" s="2">
        <v>-3.3677921415929077</v>
      </c>
      <c r="DJ10" s="2">
        <v>7.6747648584070909</v>
      </c>
      <c r="DK10" s="2">
        <v>-2.3008571415929104</v>
      </c>
      <c r="DL10" s="2">
        <v>7.6747648584070909</v>
      </c>
      <c r="DM10" s="2">
        <v>-1.9723981415929082</v>
      </c>
      <c r="DN10" s="2">
        <v>-2.5221841415929092</v>
      </c>
      <c r="DO10" s="2">
        <v>1.0768698584070897</v>
      </c>
      <c r="DP10" s="2">
        <v>7.6747648584070909</v>
      </c>
      <c r="DQ10" s="2">
        <v>7.6747648584070909</v>
      </c>
      <c r="DR10" s="2">
        <v>3.4303168584070924</v>
      </c>
      <c r="DS10" s="2">
        <v>-9.2535321415929097</v>
      </c>
      <c r="DT10" s="2">
        <v>-9.7230281415929092</v>
      </c>
      <c r="DU10" s="2">
        <v>3.7301618584070901</v>
      </c>
      <c r="DV10" s="2">
        <v>-6.8508701415929103</v>
      </c>
      <c r="DW10" s="2">
        <v>5.769349858407093</v>
      </c>
      <c r="DX10" s="2">
        <v>3.7380998584070895</v>
      </c>
      <c r="DY10" s="2">
        <v>1.7676298584070906</v>
      </c>
      <c r="DZ10" s="2">
        <v>-1.42795114159291</v>
      </c>
      <c r="EA10" s="2">
        <v>5.0012798584070914</v>
      </c>
      <c r="EB10" s="2">
        <v>-8.6778331415929095</v>
      </c>
      <c r="EC10" s="2">
        <v>5.1011298584070879</v>
      </c>
      <c r="ED10" s="2">
        <v>0.18407985840709173</v>
      </c>
      <c r="EE10" s="2">
        <v>-6.8458931415929101</v>
      </c>
      <c r="EF10" s="2">
        <v>7.6747648584070909</v>
      </c>
      <c r="EG10" s="2">
        <v>-4.4983481415929099</v>
      </c>
      <c r="EH10" s="2">
        <v>2.9787008584070911</v>
      </c>
      <c r="EI10" s="2">
        <v>7.6747648584070909</v>
      </c>
      <c r="EJ10" s="2">
        <v>0.19450985840709123</v>
      </c>
      <c r="EK10" s="2">
        <v>-1.1180971415929086</v>
      </c>
      <c r="EL10" s="2">
        <v>0.65582885840709082</v>
      </c>
      <c r="EM10" s="2">
        <v>-7.0010561415929082</v>
      </c>
      <c r="EN10" s="2">
        <v>7.6747648584070909</v>
      </c>
      <c r="EO10" s="2">
        <v>-1.0930881415929079</v>
      </c>
      <c r="EP10" s="2">
        <v>-1.1144811415929077</v>
      </c>
      <c r="EQ10" s="2">
        <v>7.6747648584070909</v>
      </c>
      <c r="ER10" s="2">
        <v>-1.8702051415929084</v>
      </c>
      <c r="ES10" s="2">
        <v>7.6747648584070909</v>
      </c>
      <c r="ET10" s="2">
        <v>5.6984648584070889</v>
      </c>
      <c r="EU10" s="2">
        <v>-0.22573614159290756</v>
      </c>
      <c r="EV10" s="2">
        <v>0.82822485840708993</v>
      </c>
      <c r="EW10" s="2">
        <v>7.6747648584070909</v>
      </c>
      <c r="EX10" s="2">
        <v>2.4338118584070898</v>
      </c>
      <c r="EY10" s="2">
        <v>7.2853868584070902</v>
      </c>
      <c r="EZ10" s="2">
        <v>-0.24886914159290896</v>
      </c>
      <c r="FA10" s="2">
        <v>6.370538858407091</v>
      </c>
      <c r="FB10" s="2">
        <v>7.6747648584070909</v>
      </c>
      <c r="FC10" s="2">
        <v>-5.1702111415929082</v>
      </c>
      <c r="FD10" s="2">
        <v>2.1342468584070922</v>
      </c>
      <c r="FE10" s="2">
        <v>-2.9050271415929103</v>
      </c>
      <c r="FF10" s="2">
        <v>7.6747648584070909</v>
      </c>
      <c r="FG10" s="2">
        <v>-2.6637471415929106</v>
      </c>
      <c r="FH10" s="2">
        <v>7.6747648584070909</v>
      </c>
      <c r="FI10" s="2">
        <v>-2.841360141592908</v>
      </c>
      <c r="FJ10" s="2">
        <v>3.9300388584070909</v>
      </c>
      <c r="FK10" s="2">
        <v>-0.65520814159290808</v>
      </c>
      <c r="FL10" s="2">
        <v>0.61852085840709137</v>
      </c>
      <c r="FM10" s="2">
        <v>4.323504858407091</v>
      </c>
      <c r="FN10" s="2">
        <v>-2.3693231415929077</v>
      </c>
      <c r="FO10" s="2">
        <v>7.6747648584070909</v>
      </c>
      <c r="FP10" s="2">
        <v>-1.0392351415929078</v>
      </c>
      <c r="FQ10" s="2">
        <v>7.6747648584070909</v>
      </c>
      <c r="FR10" s="2">
        <v>7.6747648584070909</v>
      </c>
      <c r="FS10" s="2">
        <v>1.08610485840709</v>
      </c>
      <c r="FT10" s="2">
        <v>7.6747648584070909</v>
      </c>
      <c r="FU10" s="2">
        <v>7.6747648584070909</v>
      </c>
      <c r="FV10" s="2">
        <v>7.6747648584070909</v>
      </c>
      <c r="FW10" s="2">
        <v>0.16032485840709043</v>
      </c>
      <c r="FX10" s="2">
        <v>7.6747648584070909</v>
      </c>
      <c r="FY10" s="2">
        <v>7.6747648584070909</v>
      </c>
      <c r="FZ10" s="2">
        <v>-2.6836331415929102</v>
      </c>
      <c r="GA10" s="2">
        <v>-9.5351101415929094</v>
      </c>
      <c r="GB10" s="2">
        <v>-1.3504901415929105</v>
      </c>
      <c r="GC10" s="2">
        <v>-0.7175121415929091</v>
      </c>
      <c r="GD10" s="2">
        <v>6.07362485840709</v>
      </c>
      <c r="GE10" s="2">
        <v>4.079446858407092</v>
      </c>
      <c r="GF10" s="2">
        <v>1.7481478584070906</v>
      </c>
      <c r="GG10" s="2">
        <v>2.81146285840709</v>
      </c>
      <c r="GH10" s="2">
        <v>7.6747648584070909</v>
      </c>
      <c r="GI10" s="2">
        <v>6.613290858407094</v>
      </c>
      <c r="GJ10" s="2">
        <v>-0.67963814159291047</v>
      </c>
      <c r="GK10" s="2">
        <v>7.0988848584070929</v>
      </c>
      <c r="GL10" s="2">
        <v>7.6747648584070909</v>
      </c>
      <c r="GM10" s="2">
        <v>7.6747648584070909</v>
      </c>
      <c r="GN10" s="2">
        <v>7.6747648584070909</v>
      </c>
      <c r="GO10" s="2">
        <v>4.2118758584070903</v>
      </c>
      <c r="GP10" s="2">
        <v>7.6747648584070909</v>
      </c>
      <c r="GQ10" s="2">
        <v>7.6747648584070909</v>
      </c>
      <c r="GR10" s="2">
        <v>3.2118748584070893</v>
      </c>
      <c r="GS10" s="2">
        <v>7.6747648584070909</v>
      </c>
      <c r="GT10" s="2">
        <v>7.6747648584070909</v>
      </c>
      <c r="GU10" s="2">
        <v>7.6747648584070909</v>
      </c>
      <c r="GV10" s="2">
        <v>7.6747648584070909</v>
      </c>
      <c r="GW10" s="2">
        <v>7.6747648584070909</v>
      </c>
      <c r="GX10" s="2">
        <v>7.6747648584070909</v>
      </c>
      <c r="GY10" s="2">
        <v>7.6747648584070909</v>
      </c>
      <c r="GZ10" s="2">
        <v>7.6747648584070909</v>
      </c>
      <c r="HA10" s="2">
        <v>7.6747648584070909</v>
      </c>
      <c r="HB10" s="2">
        <v>7.5098588584070889</v>
      </c>
      <c r="HC10" s="2">
        <v>2.0652848584070895</v>
      </c>
      <c r="HD10" s="2">
        <v>7.6747648584070909</v>
      </c>
      <c r="HE10" s="2">
        <v>7.4164948584070878</v>
      </c>
      <c r="HF10" s="2">
        <v>4.8120478584070874</v>
      </c>
      <c r="HG10" s="2">
        <v>7.6747648584070909</v>
      </c>
      <c r="HH10" s="2">
        <v>7.6747648584070909</v>
      </c>
      <c r="HI10" s="2">
        <v>7.6747648584070909</v>
      </c>
      <c r="HJ10" s="2">
        <v>7.6747648584070909</v>
      </c>
      <c r="HK10" s="2">
        <v>7.6747648584070909</v>
      </c>
      <c r="HL10" s="2">
        <v>7.6747648584070909</v>
      </c>
      <c r="HM10" s="2">
        <v>6.3137308584070944</v>
      </c>
      <c r="HN10" s="2">
        <v>-1.0500981415929083</v>
      </c>
      <c r="HO10" s="2">
        <v>-1.6241181415929091</v>
      </c>
      <c r="HP10" s="2">
        <v>1.2096618584070917</v>
      </c>
      <c r="HQ10" s="2">
        <v>7.6747648584070909</v>
      </c>
      <c r="HR10" s="2">
        <v>7.6747648584070909</v>
      </c>
      <c r="HS10" s="2">
        <v>7.6747648584070909</v>
      </c>
      <c r="HT10" s="2">
        <v>4.9778198584070914</v>
      </c>
      <c r="HU10" s="2">
        <v>7.6747648584070909</v>
      </c>
      <c r="HV10" s="2">
        <v>7.6747648584070909</v>
      </c>
      <c r="HW10" s="2">
        <v>3.6006718584070896</v>
      </c>
      <c r="HX10" s="2">
        <v>5.2084748584070901</v>
      </c>
      <c r="HY10" s="2">
        <v>7.6747648584070909</v>
      </c>
      <c r="HZ10" s="2">
        <v>7.6747648584070909</v>
      </c>
      <c r="IA10" s="2">
        <v>7.6747648584070909</v>
      </c>
      <c r="IB10" s="2">
        <v>7.1376708584070876</v>
      </c>
      <c r="IC10" s="2">
        <v>-6.2018951415929102</v>
      </c>
      <c r="ID10" s="2">
        <v>2.3679248584070898</v>
      </c>
      <c r="IE10" s="2">
        <v>7.6747648584070909</v>
      </c>
      <c r="IF10" s="2">
        <v>3.9995148584070925</v>
      </c>
      <c r="IG10" s="2">
        <v>7.6747648584070909</v>
      </c>
      <c r="IH10" s="2">
        <v>7.6747648584070909</v>
      </c>
      <c r="II10" s="2">
        <v>-1.7451551415929103</v>
      </c>
      <c r="IJ10" s="2">
        <v>-0.96500714159290979</v>
      </c>
      <c r="IK10" s="2">
        <v>1.9482478584070897</v>
      </c>
      <c r="IL10" s="2">
        <v>7.6747648584070909</v>
      </c>
      <c r="IM10" s="2">
        <v>6.5107348584070941</v>
      </c>
      <c r="IN10" s="2">
        <v>7.4425408584070887</v>
      </c>
      <c r="IO10" s="2">
        <v>7.6747648584070909</v>
      </c>
      <c r="IP10" s="2">
        <v>5.8146418584070894</v>
      </c>
      <c r="IQ10" s="2">
        <v>5.7319468584070883</v>
      </c>
      <c r="IR10" s="2">
        <v>0.18857185840709079</v>
      </c>
      <c r="IS10" s="2">
        <v>0.10671485840709138</v>
      </c>
      <c r="IT10" s="2">
        <v>6.6686498584070897</v>
      </c>
      <c r="IU10" s="2">
        <v>0.28949785840709197</v>
      </c>
      <c r="IV10" s="2">
        <v>7.6747648584070909</v>
      </c>
      <c r="IW10" s="2">
        <v>7.6747648584070909</v>
      </c>
      <c r="IX10" s="2">
        <v>7.1474898584070878</v>
      </c>
      <c r="IY10" s="2">
        <v>0.88944985840709023</v>
      </c>
      <c r="IZ10" s="2">
        <v>0.77346085840709122</v>
      </c>
      <c r="JA10" s="2">
        <v>7.6747648584070909</v>
      </c>
      <c r="JB10" s="2">
        <v>-3.2492551415929078</v>
      </c>
      <c r="JC10" s="2">
        <v>6.5830948584070903</v>
      </c>
      <c r="JD10" s="2">
        <v>7.6747648584070909</v>
      </c>
      <c r="JE10" s="2">
        <v>7.6747648584070909</v>
      </c>
      <c r="JF10" s="2">
        <v>-1.2996991415929102</v>
      </c>
      <c r="JG10" s="2">
        <v>-2.7190341415929105</v>
      </c>
      <c r="JH10" s="2">
        <v>0.82535385840709097</v>
      </c>
      <c r="JI10" s="2">
        <v>6.9364908584070939</v>
      </c>
      <c r="JJ10" s="2">
        <v>4.9229718584070916</v>
      </c>
      <c r="JK10" s="2">
        <v>7.6747648584070909</v>
      </c>
      <c r="JL10" s="2">
        <v>3.2271728584070907</v>
      </c>
      <c r="JM10" s="2">
        <v>-10.818014141592908</v>
      </c>
      <c r="JN10" s="2">
        <v>2.8404788584070921</v>
      </c>
      <c r="JO10" s="2">
        <v>0.6579148584070893</v>
      </c>
      <c r="JP10" s="2">
        <v>1.0880888584070902</v>
      </c>
      <c r="JQ10" s="2">
        <v>-2.77079214159291</v>
      </c>
      <c r="JR10" s="5"/>
    </row>
    <row r="11" spans="1:278" x14ac:dyDescent="0.25">
      <c r="A11" s="9" t="s">
        <v>286</v>
      </c>
      <c r="B11" s="9">
        <v>2</v>
      </c>
      <c r="C11" s="2">
        <v>-2.5830932884615407</v>
      </c>
      <c r="D11" s="2">
        <v>-2.1951912884615403</v>
      </c>
      <c r="E11" s="2">
        <v>-1.005820288461539</v>
      </c>
      <c r="F11" s="2">
        <v>-2.6266562884615396</v>
      </c>
      <c r="G11" s="2">
        <v>-4.2998022884615388</v>
      </c>
      <c r="H11" s="2">
        <v>-0.91029528846154051</v>
      </c>
      <c r="I11" s="2">
        <v>-2.8840172884615392</v>
      </c>
      <c r="J11" s="2">
        <v>-0.46923928846154084</v>
      </c>
      <c r="K11" s="2">
        <v>2.8835967115384591</v>
      </c>
      <c r="L11" s="2">
        <v>-0.56199728846154073</v>
      </c>
      <c r="M11" s="2">
        <v>-3.5003142884615386</v>
      </c>
      <c r="N11" s="2">
        <v>-9.3635192884615392</v>
      </c>
      <c r="O11" s="2">
        <v>-6.491645288461541</v>
      </c>
      <c r="P11" s="2">
        <v>3.0624247115384584</v>
      </c>
      <c r="Q11" s="2">
        <v>-7.4695288461541054E-2</v>
      </c>
      <c r="R11" s="2">
        <v>0.16821371153845988</v>
      </c>
      <c r="S11" s="2">
        <v>-3.1692652884615384</v>
      </c>
      <c r="T11" s="2">
        <v>8.6490047115384598</v>
      </c>
      <c r="U11" s="2">
        <v>-0.28309528846153853</v>
      </c>
      <c r="V11" s="2">
        <v>-2.9303602884615394</v>
      </c>
      <c r="W11" s="2">
        <v>-9.1582732884615403</v>
      </c>
      <c r="X11" s="2">
        <v>-1.220395288461539</v>
      </c>
      <c r="Y11" s="2">
        <v>3.2661717115384583</v>
      </c>
      <c r="Z11" s="2">
        <v>-3.1887602884615411</v>
      </c>
      <c r="AA11" s="2">
        <v>-2.77612228846154</v>
      </c>
      <c r="AB11" s="2">
        <v>-2.4790682884615407</v>
      </c>
      <c r="AC11" s="2">
        <v>-2.3836392884615414</v>
      </c>
      <c r="AD11" s="2">
        <v>5.9729547115384634</v>
      </c>
      <c r="AE11" s="2">
        <v>8.6490047115384598</v>
      </c>
      <c r="AF11" s="2">
        <v>8.6490047115384598</v>
      </c>
      <c r="AG11" s="2">
        <v>-13.814311288461541</v>
      </c>
      <c r="AH11" s="2">
        <v>2.1292407115384613</v>
      </c>
      <c r="AI11" s="2">
        <v>8.6490047115384598</v>
      </c>
      <c r="AJ11" s="2">
        <v>-5.6635812884615397</v>
      </c>
      <c r="AK11" s="2">
        <v>1.5963237115384601</v>
      </c>
      <c r="AL11" s="2">
        <v>6.4374987115384599</v>
      </c>
      <c r="AM11" s="2">
        <v>-5.7683382884615391</v>
      </c>
      <c r="AN11" s="2">
        <v>-0.72619528846153969</v>
      </c>
      <c r="AO11" s="2">
        <v>0.91606471153846059</v>
      </c>
      <c r="AP11" s="2">
        <v>-1.5930222884615404</v>
      </c>
      <c r="AQ11" s="2">
        <v>-7.9325382884615401</v>
      </c>
      <c r="AR11" s="2">
        <v>-4.7847812884615415</v>
      </c>
      <c r="AS11" s="2">
        <v>7.5264947115384615</v>
      </c>
      <c r="AT11" s="2">
        <v>8.6490047115384598</v>
      </c>
      <c r="AU11" s="2">
        <v>-1.0699402884615417</v>
      </c>
      <c r="AV11" s="2">
        <v>-0.81600928846154019</v>
      </c>
      <c r="AW11" s="2">
        <v>-11.136732288461539</v>
      </c>
      <c r="AX11" s="2">
        <v>-2.3257452884615404</v>
      </c>
      <c r="AY11" s="2">
        <v>-2.0856082884615397</v>
      </c>
      <c r="AZ11" s="2">
        <v>1.8044097115384581</v>
      </c>
      <c r="BA11" s="2">
        <v>-6.3783082884615396</v>
      </c>
      <c r="BB11" s="2">
        <v>-7.8787222884615389</v>
      </c>
      <c r="BC11" s="2">
        <v>-9.1043002884615412</v>
      </c>
      <c r="BD11" s="2">
        <v>-2.3031302884615386</v>
      </c>
      <c r="BE11" s="2">
        <v>4.4047147115384604</v>
      </c>
      <c r="BF11" s="2">
        <v>2.3492627115384614</v>
      </c>
      <c r="BG11" s="2">
        <v>5.2519787115384595</v>
      </c>
      <c r="BH11" s="2">
        <v>0.99587671153846102</v>
      </c>
      <c r="BI11" s="2">
        <v>-1.8452502884615392</v>
      </c>
      <c r="BJ11" s="2">
        <v>-4.1423982884615391</v>
      </c>
      <c r="BK11" s="2">
        <v>-1.6118252884615387</v>
      </c>
      <c r="BL11" s="2">
        <v>5.7074147115384619</v>
      </c>
      <c r="BM11" s="2">
        <v>-1.3878962884615405</v>
      </c>
      <c r="BN11" s="2">
        <v>-10.26168928846154</v>
      </c>
      <c r="BO11" s="2">
        <v>-3.7114932884615399</v>
      </c>
      <c r="BP11" s="2">
        <v>5.1082107115384581</v>
      </c>
      <c r="BQ11" s="2">
        <v>-0.99905128846154057</v>
      </c>
      <c r="BR11" s="2">
        <v>-4.1882352884615415</v>
      </c>
      <c r="BS11" s="2">
        <v>-3.3883682884615389</v>
      </c>
      <c r="BT11" s="2">
        <v>7.6227947115384609</v>
      </c>
      <c r="BU11" s="2">
        <v>-4.57295928846154</v>
      </c>
      <c r="BV11" s="2">
        <v>3.9355607115384608</v>
      </c>
      <c r="BW11" s="2">
        <v>-2.8146772884615388</v>
      </c>
      <c r="BX11" s="2">
        <v>7.2131347115384585</v>
      </c>
      <c r="BY11" s="2">
        <v>-4.1878502884615401</v>
      </c>
      <c r="BZ11" s="2">
        <v>-9.3569862884615418</v>
      </c>
      <c r="CA11" s="2">
        <v>8.6490047115384598</v>
      </c>
      <c r="CB11" s="2">
        <v>8.6490047115384598</v>
      </c>
      <c r="CC11" s="2">
        <v>1.7481677115384606</v>
      </c>
      <c r="CD11" s="2">
        <v>3.5998507115384584</v>
      </c>
      <c r="CE11" s="2">
        <v>-1.9630692884615399</v>
      </c>
      <c r="CF11" s="2">
        <v>0.32528171153845875</v>
      </c>
      <c r="CG11" s="2">
        <v>2.0849327115384604</v>
      </c>
      <c r="CH11" s="2">
        <v>8.6490047115384598</v>
      </c>
      <c r="CI11" s="2">
        <v>-8.97224528846154</v>
      </c>
      <c r="CJ11" s="2">
        <v>-4.023213288461541</v>
      </c>
      <c r="CK11" s="2">
        <v>8.6490047115384598</v>
      </c>
      <c r="CL11" s="2">
        <v>-4.3300222884615387</v>
      </c>
      <c r="CM11" s="2">
        <v>4.0151867115384583</v>
      </c>
      <c r="CN11" s="2">
        <v>1.4650407115384603</v>
      </c>
      <c r="CO11" s="2">
        <v>-1.9765288461538688E-2</v>
      </c>
      <c r="CP11" s="2">
        <v>2.9294847115384606</v>
      </c>
      <c r="CQ11" s="2">
        <v>3.6198397115384608</v>
      </c>
      <c r="CR11" s="2">
        <v>8.6490047115384598</v>
      </c>
      <c r="CS11" s="2">
        <v>8.6490047115384598</v>
      </c>
      <c r="CT11" s="2">
        <v>4.3494307115384601</v>
      </c>
      <c r="CU11" s="2">
        <v>-4.6917502884615416</v>
      </c>
      <c r="CV11" s="2">
        <v>-4.8409702884615413</v>
      </c>
      <c r="CW11" s="2">
        <v>-14.579574788461541</v>
      </c>
      <c r="CX11" s="2">
        <v>-0.80132428846154014</v>
      </c>
      <c r="CY11" s="2">
        <v>3.9421277115384612</v>
      </c>
      <c r="CZ11" s="2">
        <v>1.4896047115384583</v>
      </c>
      <c r="DA11" s="2">
        <v>-8.37369128846154</v>
      </c>
      <c r="DB11" s="2">
        <v>-5.8806312884615402</v>
      </c>
      <c r="DC11" s="2">
        <v>-6.9951242884615397</v>
      </c>
      <c r="DD11" s="2">
        <v>-5.0767722884615409</v>
      </c>
      <c r="DE11" s="2">
        <v>-3.0159902884615413</v>
      </c>
      <c r="DF11" s="2">
        <v>-2.10275428846154</v>
      </c>
      <c r="DG11" s="2">
        <v>-3.6366382884615405</v>
      </c>
      <c r="DH11" s="2">
        <v>-2.9241952884615401</v>
      </c>
      <c r="DI11" s="2">
        <v>0.65593171153846086</v>
      </c>
      <c r="DJ11" s="2">
        <v>-14.34844828846154</v>
      </c>
      <c r="DK11" s="2">
        <v>-2.6092252884615412</v>
      </c>
      <c r="DL11" s="2">
        <v>8.3836747115384611</v>
      </c>
      <c r="DM11" s="2">
        <v>-1.2567802884615418</v>
      </c>
      <c r="DN11" s="2">
        <v>-2.6689062884615389</v>
      </c>
      <c r="DO11" s="2">
        <v>1.1892747115384594</v>
      </c>
      <c r="DP11" s="2">
        <v>2.5158447115384597</v>
      </c>
      <c r="DQ11" s="2">
        <v>8.6490047115384598</v>
      </c>
      <c r="DR11" s="2">
        <v>-5.0831882884615389</v>
      </c>
      <c r="DS11" s="2">
        <v>-9.8599502884615404</v>
      </c>
      <c r="DT11" s="2">
        <v>-10.471396288461539</v>
      </c>
      <c r="DU11" s="2">
        <v>2.6468667115384612</v>
      </c>
      <c r="DV11" s="2">
        <v>-6.7691352884615412</v>
      </c>
      <c r="DW11" s="2">
        <v>8.6490047115384598</v>
      </c>
      <c r="DX11" s="2">
        <v>5.1405267115384596</v>
      </c>
      <c r="DY11" s="2">
        <v>3.6145547115384602</v>
      </c>
      <c r="DZ11" s="2">
        <v>-1.27880428846154</v>
      </c>
      <c r="EA11" s="2">
        <v>8.6490047115384598</v>
      </c>
      <c r="EB11" s="2">
        <v>-4.6301512884615406</v>
      </c>
      <c r="EC11" s="2">
        <v>8.3896247115384597</v>
      </c>
      <c r="ED11" s="2">
        <v>3.3926847115384611</v>
      </c>
      <c r="EE11" s="2">
        <v>-5.8070632884615385</v>
      </c>
      <c r="EF11" s="2">
        <v>8.6490047115384598</v>
      </c>
      <c r="EG11" s="2">
        <v>-4.2994072884615413</v>
      </c>
      <c r="EH11" s="2">
        <v>8.6490047115384598</v>
      </c>
      <c r="EI11" s="2">
        <v>6.6531817115384584</v>
      </c>
      <c r="EJ11" s="2">
        <v>2.7811537115384581</v>
      </c>
      <c r="EK11" s="2">
        <v>0.61568371153845902</v>
      </c>
      <c r="EL11" s="2">
        <v>2.7684711538459084E-2</v>
      </c>
      <c r="EM11" s="2">
        <v>-6.9053052884615411</v>
      </c>
      <c r="EN11" s="2">
        <v>8.6490047115384598</v>
      </c>
      <c r="EO11" s="2">
        <v>5.7278711538458538E-2</v>
      </c>
      <c r="EP11" s="2">
        <v>-0.85007528846153946</v>
      </c>
      <c r="EQ11" s="2">
        <v>8.6490047115384598</v>
      </c>
      <c r="ER11" s="2">
        <v>-0.48714028846153923</v>
      </c>
      <c r="ES11" s="2">
        <v>2.6077247115384594</v>
      </c>
      <c r="ET11" s="2">
        <v>6.5202087115384586</v>
      </c>
      <c r="EU11" s="2">
        <v>-1.0077622884615387</v>
      </c>
      <c r="EV11" s="2">
        <v>4.7164007115384585</v>
      </c>
      <c r="EW11" s="2">
        <v>-0.55072728846154106</v>
      </c>
      <c r="EX11" s="2">
        <v>8.6490047115384598</v>
      </c>
      <c r="EY11" s="2">
        <v>8.6490047115384598</v>
      </c>
      <c r="EZ11" s="2">
        <v>2.8503027115384612</v>
      </c>
      <c r="FA11" s="2">
        <v>8.6490047115384598</v>
      </c>
      <c r="FB11" s="2">
        <v>-3.9348102884615415</v>
      </c>
      <c r="FC11" s="2">
        <v>-6.7135322884615398</v>
      </c>
      <c r="FD11" s="2">
        <v>2.0861707115384611</v>
      </c>
      <c r="FE11" s="2">
        <v>-2.3337352884615399</v>
      </c>
      <c r="FF11" s="2">
        <v>8.6490047115384598</v>
      </c>
      <c r="FG11" s="2">
        <v>-1.8163272884615402</v>
      </c>
      <c r="FH11" s="2">
        <v>3.7170127115384588</v>
      </c>
      <c r="FI11" s="2">
        <v>0.32928471153845962</v>
      </c>
      <c r="FJ11" s="2">
        <v>7.6052047115384624</v>
      </c>
      <c r="FK11" s="2">
        <v>0.42917371153846062</v>
      </c>
      <c r="FL11" s="2">
        <v>1.029013711538461</v>
      </c>
      <c r="FM11" s="2">
        <v>7.4751047115384566</v>
      </c>
      <c r="FN11" s="2">
        <v>-0.8029182884615409</v>
      </c>
      <c r="FO11" s="2">
        <v>4.5740817115384615</v>
      </c>
      <c r="FP11" s="2">
        <v>-2.5059632884615404</v>
      </c>
      <c r="FQ11" s="2">
        <v>8.6490047115384598</v>
      </c>
      <c r="FR11" s="2">
        <v>8.6490047115384598</v>
      </c>
      <c r="FS11" s="2">
        <v>4.5225287115384596</v>
      </c>
      <c r="FT11" s="2">
        <v>8.6490047115384598</v>
      </c>
      <c r="FU11" s="2">
        <v>8.6490047115384598</v>
      </c>
      <c r="FV11" s="2">
        <v>8.6490047115384598</v>
      </c>
      <c r="FW11" s="2">
        <v>-2.1485092884615398</v>
      </c>
      <c r="FX11" s="2">
        <v>8.6490047115384598</v>
      </c>
      <c r="FY11" s="2">
        <v>8.6490047115384598</v>
      </c>
      <c r="FZ11" s="2">
        <v>-4.2322092884615401</v>
      </c>
      <c r="GA11" s="2">
        <v>-7.2679662884615404</v>
      </c>
      <c r="GB11" s="2">
        <v>3.95750271153846</v>
      </c>
      <c r="GC11" s="2">
        <v>-2.0722512884615405</v>
      </c>
      <c r="GD11" s="2">
        <v>7.9307087115384576</v>
      </c>
      <c r="GE11" s="2">
        <v>8.6490047115384598</v>
      </c>
      <c r="GF11" s="2">
        <v>2.2705647115384586</v>
      </c>
      <c r="GG11" s="2">
        <v>3.1751747115384603</v>
      </c>
      <c r="GH11" s="2">
        <v>8.6490047115384598</v>
      </c>
      <c r="GI11" s="2">
        <v>8.0420647115384583</v>
      </c>
      <c r="GJ11" s="2">
        <v>-9.1048288461539784E-2</v>
      </c>
      <c r="GK11" s="2">
        <v>5.652437711538461</v>
      </c>
      <c r="GL11" s="2">
        <v>8.6490047115384598</v>
      </c>
      <c r="GM11" s="2">
        <v>8.6490047115384598</v>
      </c>
      <c r="GN11" s="2">
        <v>5.257763711538459</v>
      </c>
      <c r="GO11" s="2">
        <v>7.2217947115384575</v>
      </c>
      <c r="GP11" s="2">
        <v>5.9695847115384595</v>
      </c>
      <c r="GQ11" s="2">
        <v>8.6490047115384598</v>
      </c>
      <c r="GR11" s="2">
        <v>3.97895471153846</v>
      </c>
      <c r="GS11" s="2">
        <v>8.6490047115384598</v>
      </c>
      <c r="GT11" s="2">
        <v>8.6490047115384598</v>
      </c>
      <c r="GU11" s="2">
        <v>8.4666587115384573</v>
      </c>
      <c r="GV11" s="2">
        <v>8.6490047115384598</v>
      </c>
      <c r="GW11" s="2">
        <v>8.6490047115384598</v>
      </c>
      <c r="GX11" s="2">
        <v>8.6490047115384598</v>
      </c>
      <c r="GY11" s="2">
        <v>8.6490047115384598</v>
      </c>
      <c r="GZ11" s="2">
        <v>8.6490047115384598</v>
      </c>
      <c r="HA11" s="2">
        <v>8.6490047115384598</v>
      </c>
      <c r="HB11" s="2">
        <v>8.6490047115384598</v>
      </c>
      <c r="HC11" s="2">
        <v>1.3015777115384601</v>
      </c>
      <c r="HD11" s="2">
        <v>8.6490047115384598</v>
      </c>
      <c r="HE11" s="2">
        <v>8.6490047115384598</v>
      </c>
      <c r="HF11" s="2">
        <v>-4.7904942884615416</v>
      </c>
      <c r="HG11" s="2">
        <v>8.6490047115384598</v>
      </c>
      <c r="HH11" s="2">
        <v>7.1518047115384604</v>
      </c>
      <c r="HI11" s="2">
        <v>8.6490047115384598</v>
      </c>
      <c r="HJ11" s="2">
        <v>7.1018167115384614</v>
      </c>
      <c r="HK11" s="2">
        <v>8.6490047115384598</v>
      </c>
      <c r="HL11" s="2">
        <v>-0.41173828846153881</v>
      </c>
      <c r="HM11" s="2">
        <v>-7.9469452884615386</v>
      </c>
      <c r="HN11" s="2">
        <v>-0.82150928846154159</v>
      </c>
      <c r="HO11" s="2">
        <v>-0.1890902884615393</v>
      </c>
      <c r="HP11" s="2">
        <v>2.6743477115384593</v>
      </c>
      <c r="HQ11" s="2">
        <v>3.0670287115384589</v>
      </c>
      <c r="HR11" s="2">
        <v>8.4457917115384618</v>
      </c>
      <c r="HS11" s="2">
        <v>8.6490047115384598</v>
      </c>
      <c r="HT11" s="2">
        <v>7.3808577115384608</v>
      </c>
      <c r="HU11" s="2">
        <v>8.6490047115384598</v>
      </c>
      <c r="HV11" s="2">
        <v>8.6490047115384598</v>
      </c>
      <c r="HW11" s="2">
        <v>4.1590427115384614</v>
      </c>
      <c r="HX11" s="2">
        <v>8.6490047115384598</v>
      </c>
      <c r="HY11" s="2">
        <v>4.2946077115384611</v>
      </c>
      <c r="HZ11" s="2">
        <v>8.6490047115384598</v>
      </c>
      <c r="IA11" s="2">
        <v>-1.1902532884615411</v>
      </c>
      <c r="IB11" s="2">
        <v>8.6490047115384598</v>
      </c>
      <c r="IC11" s="2">
        <v>-5.3597422884615398</v>
      </c>
      <c r="ID11" s="2">
        <v>2.706041711538461</v>
      </c>
      <c r="IE11" s="2">
        <v>8.6490047115384598</v>
      </c>
      <c r="IF11" s="2">
        <v>6.6646407115384605</v>
      </c>
      <c r="IG11" s="2">
        <v>8.6490047115384598</v>
      </c>
      <c r="IH11" s="2">
        <v>8.6490047115384598</v>
      </c>
      <c r="II11" s="2">
        <v>-1.3321202884615388</v>
      </c>
      <c r="IJ11" s="2">
        <v>3.9783737115384596</v>
      </c>
      <c r="IK11" s="2">
        <v>2.03055071153846</v>
      </c>
      <c r="IL11" s="2">
        <v>8.6490047115384598</v>
      </c>
      <c r="IM11" s="2">
        <v>-15.86557628846154</v>
      </c>
      <c r="IN11" s="2">
        <v>7.5696777115384606</v>
      </c>
      <c r="IO11" s="2">
        <v>8.6490047115384598</v>
      </c>
      <c r="IP11" s="2">
        <v>2.2419497115384601</v>
      </c>
      <c r="IQ11" s="2">
        <v>8.6490047115384598</v>
      </c>
      <c r="IR11" s="2">
        <v>1.6221567115384588</v>
      </c>
      <c r="IS11" s="2">
        <v>8.6490047115384598</v>
      </c>
      <c r="IT11" s="2">
        <v>8.6490047115384598</v>
      </c>
      <c r="IU11" s="2">
        <v>0.77727771153845993</v>
      </c>
      <c r="IV11" s="2">
        <v>8.6490047115384598</v>
      </c>
      <c r="IW11" s="2">
        <v>5.6940527115384612</v>
      </c>
      <c r="IX11" s="2">
        <v>8.6490047115384598</v>
      </c>
      <c r="IY11" s="2">
        <v>-0.43730128846154059</v>
      </c>
      <c r="IZ11" s="2">
        <v>4.6027897115384597</v>
      </c>
      <c r="JA11" s="2">
        <v>7.3987187115384572</v>
      </c>
      <c r="JB11" s="2">
        <v>-2.27986528846154</v>
      </c>
      <c r="JC11" s="2">
        <v>-5.7186652884615405</v>
      </c>
      <c r="JD11" s="2">
        <v>8.6490047115384598</v>
      </c>
      <c r="JE11" s="2">
        <v>8.6490047115384598</v>
      </c>
      <c r="JF11" s="2">
        <v>0.53912271153846092</v>
      </c>
      <c r="JG11" s="2">
        <v>-1.9225032884615416</v>
      </c>
      <c r="JH11" s="2">
        <v>1.753194711538459</v>
      </c>
      <c r="JI11" s="2">
        <v>8.6490047115384598</v>
      </c>
      <c r="JJ11" s="2">
        <v>5.2407027115384608</v>
      </c>
      <c r="JK11" s="2">
        <v>8.6490047115384598</v>
      </c>
      <c r="JL11" s="2">
        <v>1.258627711538459</v>
      </c>
      <c r="JM11" s="2">
        <v>-8.4548522884615416</v>
      </c>
      <c r="JN11" s="2">
        <v>-0.85038328846153988</v>
      </c>
      <c r="JO11" s="2">
        <v>8.6490047115384598</v>
      </c>
      <c r="JP11" s="2">
        <v>0.83911771153846004</v>
      </c>
      <c r="JQ11" s="2">
        <v>-3.4401062884615392</v>
      </c>
      <c r="JR11" s="5"/>
    </row>
    <row r="12" spans="1:278" x14ac:dyDescent="0.25">
      <c r="A12" s="9" t="s">
        <v>287</v>
      </c>
      <c r="B12" s="9">
        <v>2</v>
      </c>
      <c r="C12" s="2">
        <v>2.0725103043478299</v>
      </c>
      <c r="D12" s="2">
        <v>-0.45802869565217108</v>
      </c>
      <c r="E12" s="2">
        <v>0.353806304347831</v>
      </c>
      <c r="F12" s="2">
        <v>-1.0142336956521696</v>
      </c>
      <c r="G12" s="2">
        <v>-2.4871336956521688</v>
      </c>
      <c r="H12" s="2">
        <v>8.1711163043478301</v>
      </c>
      <c r="I12" s="2">
        <v>-1.5873866956521709</v>
      </c>
      <c r="J12" s="2">
        <v>1.0829263043478292</v>
      </c>
      <c r="K12" s="2">
        <v>3.8388313043478313</v>
      </c>
      <c r="L12" s="2">
        <v>2.4236163043478314</v>
      </c>
      <c r="M12" s="2">
        <v>-0.87420369565217015</v>
      </c>
      <c r="N12" s="2">
        <v>-7.6655336956521687</v>
      </c>
      <c r="O12" s="2">
        <v>-4.6450416956521714</v>
      </c>
      <c r="P12" s="2">
        <v>1.8777493043478302</v>
      </c>
      <c r="Q12" s="2">
        <v>0.14586530434782929</v>
      </c>
      <c r="R12" s="2">
        <v>1.9566333043478288</v>
      </c>
      <c r="S12" s="2">
        <v>-3.6628396956521705</v>
      </c>
      <c r="T12" s="2">
        <v>8.1711163043478301</v>
      </c>
      <c r="U12" s="2">
        <v>1.0076463043478299</v>
      </c>
      <c r="V12" s="2">
        <v>0.51390630434783091</v>
      </c>
      <c r="W12" s="2">
        <v>-8.5976736956521691</v>
      </c>
      <c r="X12" s="2">
        <v>-2.5244476956521709</v>
      </c>
      <c r="Y12" s="2">
        <v>3.0629413043478309</v>
      </c>
      <c r="Z12" s="2">
        <v>-2.6081916956521702</v>
      </c>
      <c r="AA12" s="2">
        <v>-1.1235006956521687</v>
      </c>
      <c r="AB12" s="2">
        <v>0.51776330434783091</v>
      </c>
      <c r="AC12" s="2">
        <v>-2.5895766956521697</v>
      </c>
      <c r="AD12" s="2">
        <v>8.1711163043478301</v>
      </c>
      <c r="AE12" s="2">
        <v>8.1711163043478301</v>
      </c>
      <c r="AF12" s="2">
        <v>6.7271083043478335</v>
      </c>
      <c r="AG12" s="2">
        <v>-15.262596695652169</v>
      </c>
      <c r="AH12" s="2">
        <v>8.1711163043478301</v>
      </c>
      <c r="AI12" s="2">
        <v>8.1711163043478301</v>
      </c>
      <c r="AJ12" s="2">
        <v>-5.2797136956521697</v>
      </c>
      <c r="AK12" s="2">
        <v>4.1593663043478308</v>
      </c>
      <c r="AL12" s="2">
        <v>4.0956083043478309</v>
      </c>
      <c r="AM12" s="2">
        <v>-4.451209695652171</v>
      </c>
      <c r="AN12" s="2">
        <v>0.50080530434782844</v>
      </c>
      <c r="AO12" s="2">
        <v>0.84705030434783168</v>
      </c>
      <c r="AP12" s="2">
        <v>-0.55649369565216844</v>
      </c>
      <c r="AQ12" s="2">
        <v>-6.7241506956521704</v>
      </c>
      <c r="AR12" s="2">
        <v>-3.9959366956521691</v>
      </c>
      <c r="AS12" s="2">
        <v>8.1711163043478301</v>
      </c>
      <c r="AT12" s="2">
        <v>6.7607003043478322</v>
      </c>
      <c r="AU12" s="2">
        <v>0.25762030434783156</v>
      </c>
      <c r="AV12" s="2">
        <v>4.0615163043478297</v>
      </c>
      <c r="AW12" s="2">
        <v>-10.26382969565217</v>
      </c>
      <c r="AX12" s="2">
        <v>-0.88394669565217043</v>
      </c>
      <c r="AY12" s="2">
        <v>-1.3722296956521696</v>
      </c>
      <c r="AZ12" s="2">
        <v>4.0330933043478296</v>
      </c>
      <c r="BA12" s="2">
        <v>-4.3884576956521713</v>
      </c>
      <c r="BB12" s="2">
        <v>-6.4175296956521706</v>
      </c>
      <c r="BC12" s="2">
        <v>-7.6042246956521709</v>
      </c>
      <c r="BD12" s="2">
        <v>-1.7542776956521706</v>
      </c>
      <c r="BE12" s="2">
        <v>4.8842623043478284</v>
      </c>
      <c r="BF12" s="2">
        <v>6.5727263043478281</v>
      </c>
      <c r="BG12" s="2">
        <v>8.1711163043478301</v>
      </c>
      <c r="BH12" s="2">
        <v>-0.94368469565216984</v>
      </c>
      <c r="BI12" s="2">
        <v>0.89634030434783085</v>
      </c>
      <c r="BJ12" s="2">
        <v>-3.0696766956521699</v>
      </c>
      <c r="BK12" s="2">
        <v>0.60530630434783106</v>
      </c>
      <c r="BL12" s="2">
        <v>8.1711163043478301</v>
      </c>
      <c r="BM12" s="2">
        <v>-0.64929369565216888</v>
      </c>
      <c r="BN12" s="2">
        <v>-8.7494386956521701</v>
      </c>
      <c r="BO12" s="2">
        <v>-2.9828356956521702</v>
      </c>
      <c r="BP12" s="2">
        <v>6.4720003043478336</v>
      </c>
      <c r="BQ12" s="2">
        <v>-1.3542666956521714</v>
      </c>
      <c r="BR12" s="2">
        <v>-3.2293596956521711</v>
      </c>
      <c r="BS12" s="2">
        <v>-2.57038869565217</v>
      </c>
      <c r="BT12" s="2">
        <v>8.1711163043478301</v>
      </c>
      <c r="BU12" s="2">
        <v>-3.4090496956521683</v>
      </c>
      <c r="BV12" s="2">
        <v>8.1711163043478301</v>
      </c>
      <c r="BW12" s="2">
        <v>-1.88599569565217</v>
      </c>
      <c r="BX12" s="2">
        <v>8.1711163043478301</v>
      </c>
      <c r="BY12" s="2">
        <v>-2.3647246956521712</v>
      </c>
      <c r="BZ12" s="2">
        <v>-7.6976526956521703</v>
      </c>
      <c r="CA12" s="2">
        <v>8.1711163043478301</v>
      </c>
      <c r="CB12" s="2">
        <v>8.1711163043478301</v>
      </c>
      <c r="CC12" s="2">
        <v>5.0918053043478295</v>
      </c>
      <c r="CD12" s="2">
        <v>6.2008363043478276</v>
      </c>
      <c r="CE12" s="2">
        <v>-2.3039016956521685</v>
      </c>
      <c r="CF12" s="2">
        <v>0.86537630434782997</v>
      </c>
      <c r="CG12" s="2">
        <v>8.1711163043478301</v>
      </c>
      <c r="CH12" s="2">
        <v>8.1711163043478301</v>
      </c>
      <c r="CI12" s="2">
        <v>-7.4032706956521714</v>
      </c>
      <c r="CJ12" s="2">
        <v>-2.0486676956521706</v>
      </c>
      <c r="CK12" s="2">
        <v>8.1711163043478301</v>
      </c>
      <c r="CL12" s="2">
        <v>-2.9518616956521697</v>
      </c>
      <c r="CM12" s="2">
        <v>3.7489863043478309</v>
      </c>
      <c r="CN12" s="2">
        <v>0.43813330434782927</v>
      </c>
      <c r="CO12" s="2">
        <v>3.9831163043478313</v>
      </c>
      <c r="CP12" s="2">
        <v>2.8706303043478307</v>
      </c>
      <c r="CQ12" s="2">
        <v>6.1052663043478326</v>
      </c>
      <c r="CR12" s="2">
        <v>6.6253363043478295</v>
      </c>
      <c r="CS12" s="2">
        <v>8.1711163043478301</v>
      </c>
      <c r="CT12" s="2">
        <v>8.1711163043478301</v>
      </c>
      <c r="CU12" s="2">
        <v>-2.7836456956521687</v>
      </c>
      <c r="CV12" s="2">
        <v>-5.2161196956521714</v>
      </c>
      <c r="CW12" s="2">
        <v>-11.291584695652169</v>
      </c>
      <c r="CX12" s="2">
        <v>-8.5259226956521701</v>
      </c>
      <c r="CY12" s="2">
        <v>8.1711163043478301</v>
      </c>
      <c r="CZ12" s="2">
        <v>5.7787763043478328</v>
      </c>
      <c r="DA12" s="2">
        <v>-7.3789816956521683</v>
      </c>
      <c r="DB12" s="2">
        <v>-2.9419146956521693</v>
      </c>
      <c r="DC12" s="2">
        <v>-5.5284816956521716</v>
      </c>
      <c r="DD12" s="2">
        <v>-4.0084666956521708</v>
      </c>
      <c r="DE12" s="2">
        <v>-2.2542636956521704</v>
      </c>
      <c r="DF12" s="2">
        <v>-0.94132169565217083</v>
      </c>
      <c r="DG12" s="2">
        <v>-2.2821556956521682</v>
      </c>
      <c r="DH12" s="2">
        <v>-1.6894396956521689</v>
      </c>
      <c r="DI12" s="2">
        <v>1.9059743043478292</v>
      </c>
      <c r="DJ12" s="2">
        <v>-12.93467869565217</v>
      </c>
      <c r="DK12" s="2">
        <v>-1.8076376956521685</v>
      </c>
      <c r="DL12" s="2">
        <v>6.9956963043478275</v>
      </c>
      <c r="DM12" s="2">
        <v>-0.41578969565216894</v>
      </c>
      <c r="DN12" s="2">
        <v>-1.5593136956521683</v>
      </c>
      <c r="DO12" s="2">
        <v>2.1464463043478297</v>
      </c>
      <c r="DP12" s="2">
        <v>1.3525283043478318</v>
      </c>
      <c r="DQ12" s="2">
        <v>7.5496763043478303</v>
      </c>
      <c r="DR12" s="2">
        <v>-5.3672406956521712</v>
      </c>
      <c r="DS12" s="2">
        <v>-7.4702676956521685</v>
      </c>
      <c r="DT12" s="2">
        <v>-8.5038536956521682</v>
      </c>
      <c r="DU12" s="2">
        <v>1.985813304347829</v>
      </c>
      <c r="DV12" s="2">
        <v>-6.1412436956521717</v>
      </c>
      <c r="DW12" s="2">
        <v>8.1711163043478301</v>
      </c>
      <c r="DX12" s="2">
        <v>4.3339223043478299</v>
      </c>
      <c r="DY12" s="2">
        <v>4.0536793043478312</v>
      </c>
      <c r="DZ12" s="2">
        <v>0.61830730434783021</v>
      </c>
      <c r="EA12" s="2">
        <v>8.1711163043478301</v>
      </c>
      <c r="EB12" s="2">
        <v>-3.9674196956521683</v>
      </c>
      <c r="EC12" s="2">
        <v>8.1711163043478301</v>
      </c>
      <c r="ED12" s="2">
        <v>4.5676273043478304</v>
      </c>
      <c r="EE12" s="2">
        <v>-4.8527216956521713</v>
      </c>
      <c r="EF12" s="2">
        <v>8.1711163043478301</v>
      </c>
      <c r="EG12" s="2">
        <v>-2.2843396956521715</v>
      </c>
      <c r="EH12" s="2">
        <v>8.1711163043478301</v>
      </c>
      <c r="EI12" s="2">
        <v>8.1711163043478301</v>
      </c>
      <c r="EJ12" s="2">
        <v>5.0595613043478309</v>
      </c>
      <c r="EK12" s="2">
        <v>2.0528263043478319</v>
      </c>
      <c r="EL12" s="2">
        <v>1.6959383043478304</v>
      </c>
      <c r="EM12" s="2">
        <v>-5.6934886956521709</v>
      </c>
      <c r="EN12" s="2">
        <v>8.1711163043478301</v>
      </c>
      <c r="EO12" s="2">
        <v>1.3675233043478308</v>
      </c>
      <c r="EP12" s="2">
        <v>0.72157530434783013</v>
      </c>
      <c r="EQ12" s="2">
        <v>8.1711163043478301</v>
      </c>
      <c r="ER12" s="2">
        <v>2.2884923043478302</v>
      </c>
      <c r="ES12" s="2">
        <v>4.0360413043478296</v>
      </c>
      <c r="ET12" s="2">
        <v>8.1188363043478269</v>
      </c>
      <c r="EU12" s="2">
        <v>4.0765563043478288</v>
      </c>
      <c r="EV12" s="2">
        <v>6.3296093043478301</v>
      </c>
      <c r="EW12" s="2">
        <v>0.8385053043478301</v>
      </c>
      <c r="EX12" s="2">
        <v>8.1711163043478301</v>
      </c>
      <c r="EY12" s="2">
        <v>8.1711163043478301</v>
      </c>
      <c r="EZ12" s="2">
        <v>1.020844304347829</v>
      </c>
      <c r="FA12" s="2">
        <v>8.1711163043478301</v>
      </c>
      <c r="FB12" s="2">
        <v>-1.2554716956521688</v>
      </c>
      <c r="FC12" s="2">
        <v>-4.5164436956521712</v>
      </c>
      <c r="FD12" s="2">
        <v>1.1157693043478289</v>
      </c>
      <c r="FE12" s="2">
        <v>-3.0473036956521682</v>
      </c>
      <c r="FF12" s="2">
        <v>4.7508033043478299</v>
      </c>
      <c r="FG12" s="2">
        <v>-2.4794916956521682</v>
      </c>
      <c r="FH12" s="2">
        <v>6.5746613043478312</v>
      </c>
      <c r="FI12" s="2">
        <v>-1.1752656956521683</v>
      </c>
      <c r="FJ12" s="2">
        <v>8.1711163043478301</v>
      </c>
      <c r="FK12" s="2">
        <v>-0.32910669565216821</v>
      </c>
      <c r="FL12" s="2">
        <v>1.3562783043478284</v>
      </c>
      <c r="FM12" s="2">
        <v>7.8102613043478293</v>
      </c>
      <c r="FN12" s="2">
        <v>1.279030304347831</v>
      </c>
      <c r="FO12" s="2">
        <v>8.1711163043478301</v>
      </c>
      <c r="FP12" s="2">
        <v>-0.6750976956521697</v>
      </c>
      <c r="FQ12" s="2">
        <v>8.1711163043478301</v>
      </c>
      <c r="FR12" s="2">
        <v>8.1711163043478301</v>
      </c>
      <c r="FS12" s="2">
        <v>2.8000643043478313</v>
      </c>
      <c r="FT12" s="2">
        <v>8.1711163043478301</v>
      </c>
      <c r="FU12" s="2">
        <v>8.1711163043478301</v>
      </c>
      <c r="FV12" s="2">
        <v>7.3006663043478319</v>
      </c>
      <c r="FW12" s="2">
        <v>-1.5017336956521703</v>
      </c>
      <c r="FX12" s="2">
        <v>8.1711163043478301</v>
      </c>
      <c r="FY12" s="2">
        <v>8.1711163043478301</v>
      </c>
      <c r="FZ12" s="2">
        <v>-3.9319056956521692</v>
      </c>
      <c r="GA12" s="2">
        <v>-6.5108386956521684</v>
      </c>
      <c r="GB12" s="2">
        <v>2.4198383043478309</v>
      </c>
      <c r="GC12" s="2">
        <v>0.7285063043478317</v>
      </c>
      <c r="GD12" s="2">
        <v>8.1711163043478301</v>
      </c>
      <c r="GE12" s="2">
        <v>4.1220493043478292</v>
      </c>
      <c r="GF12" s="2">
        <v>2.7536533043478286</v>
      </c>
      <c r="GG12" s="2">
        <v>5.4537583043478328</v>
      </c>
      <c r="GH12" s="2">
        <v>8.1711163043478301</v>
      </c>
      <c r="GI12" s="2">
        <v>8.1711163043478301</v>
      </c>
      <c r="GJ12" s="2">
        <v>0.15050730434782977</v>
      </c>
      <c r="GK12" s="2">
        <v>8.1711163043478301</v>
      </c>
      <c r="GL12" s="2">
        <v>8.1711163043478301</v>
      </c>
      <c r="GM12" s="2">
        <v>8.1711163043478301</v>
      </c>
      <c r="GN12" s="2">
        <v>8.1711163043478301</v>
      </c>
      <c r="GO12" s="2">
        <v>6.8429533043478266</v>
      </c>
      <c r="GP12" s="2">
        <v>8.1711163043478301</v>
      </c>
      <c r="GQ12" s="2">
        <v>8.1711163043478301</v>
      </c>
      <c r="GR12" s="2">
        <v>2.4566963043478296</v>
      </c>
      <c r="GS12" s="2">
        <v>8.1711163043478301</v>
      </c>
      <c r="GT12" s="2">
        <v>8.1711163043478301</v>
      </c>
      <c r="GU12" s="2">
        <v>8.1711163043478301</v>
      </c>
      <c r="GV12" s="2">
        <v>8.1711163043478301</v>
      </c>
      <c r="GW12" s="2">
        <v>8.1711163043478301</v>
      </c>
      <c r="GX12" s="2">
        <v>8.1711163043478301</v>
      </c>
      <c r="GY12" s="2">
        <v>8.1711163043478301</v>
      </c>
      <c r="GZ12" s="2">
        <v>8.1711163043478301</v>
      </c>
      <c r="HA12" s="2">
        <v>8.1711163043478301</v>
      </c>
      <c r="HB12" s="2">
        <v>8.1711163043478301</v>
      </c>
      <c r="HC12" s="2">
        <v>0.53317130434783166</v>
      </c>
      <c r="HD12" s="2">
        <v>8.1711163043478301</v>
      </c>
      <c r="HE12" s="2">
        <v>8.1711163043478301</v>
      </c>
      <c r="HF12" s="2">
        <v>-6.5143756956521699</v>
      </c>
      <c r="HG12" s="2">
        <v>8.1711163043478301</v>
      </c>
      <c r="HH12" s="2">
        <v>6.5027263043478278</v>
      </c>
      <c r="HI12" s="2">
        <v>8.1711163043478301</v>
      </c>
      <c r="HJ12" s="2">
        <v>7.635296304347829</v>
      </c>
      <c r="HK12" s="2">
        <v>8.1711163043478301</v>
      </c>
      <c r="HL12" s="2">
        <v>8.1711163043478301</v>
      </c>
      <c r="HM12" s="2">
        <v>-9.5893376956521692</v>
      </c>
      <c r="HN12" s="2">
        <v>2.5732333043478306</v>
      </c>
      <c r="HO12" s="2">
        <v>1.7323653043478302</v>
      </c>
      <c r="HP12" s="2">
        <v>1.9041083043478295</v>
      </c>
      <c r="HQ12" s="2">
        <v>8.1711163043478301</v>
      </c>
      <c r="HR12" s="2">
        <v>8.1711163043478301</v>
      </c>
      <c r="HS12" s="2">
        <v>8.1711163043478301</v>
      </c>
      <c r="HT12" s="2">
        <v>7.1986063043478303</v>
      </c>
      <c r="HU12" s="2">
        <v>8.1711163043478301</v>
      </c>
      <c r="HV12" s="2">
        <v>8.1711163043478301</v>
      </c>
      <c r="HW12" s="2">
        <v>8.1711163043478301</v>
      </c>
      <c r="HX12" s="2">
        <v>8.1711163043478301</v>
      </c>
      <c r="HY12" s="2">
        <v>8.1711163043478301</v>
      </c>
      <c r="HZ12" s="2">
        <v>8.1711163043478301</v>
      </c>
      <c r="IA12" s="2">
        <v>0.27840630434782909</v>
      </c>
      <c r="IB12" s="2">
        <v>8.1711163043478301</v>
      </c>
      <c r="IC12" s="2">
        <v>-4.4467256956521695</v>
      </c>
      <c r="ID12" s="2">
        <v>8.1711163043478301</v>
      </c>
      <c r="IE12" s="2">
        <v>8.1711163043478301</v>
      </c>
      <c r="IF12" s="2">
        <v>8.1711163043478301</v>
      </c>
      <c r="IG12" s="2">
        <v>8.1711163043478301</v>
      </c>
      <c r="IH12" s="2">
        <v>8.1711163043478301</v>
      </c>
      <c r="II12" s="2">
        <v>-0.95584969565216937</v>
      </c>
      <c r="IJ12" s="2">
        <v>3.5721383043478312</v>
      </c>
      <c r="IK12" s="2">
        <v>3.9660003043478298</v>
      </c>
      <c r="IL12" s="2">
        <v>3.998879304347831</v>
      </c>
      <c r="IM12" s="2">
        <v>-15.373784695652169</v>
      </c>
      <c r="IN12" s="2">
        <v>8.1711163043478301</v>
      </c>
      <c r="IO12" s="2">
        <v>8.1711163043478301</v>
      </c>
      <c r="IP12" s="2">
        <v>1.9851233043478302</v>
      </c>
      <c r="IQ12" s="2">
        <v>8.1711163043478301</v>
      </c>
      <c r="IR12" s="2">
        <v>0.77211630434782919</v>
      </c>
      <c r="IS12" s="2">
        <v>8.1711163043478301</v>
      </c>
      <c r="IT12" s="2">
        <v>8.1711163043478301</v>
      </c>
      <c r="IU12" s="2">
        <v>3.9148583043478311</v>
      </c>
      <c r="IV12" s="2">
        <v>8.1711163043478301</v>
      </c>
      <c r="IW12" s="2">
        <v>8.1711163043478301</v>
      </c>
      <c r="IX12" s="2">
        <v>3.1193303043478302</v>
      </c>
      <c r="IY12" s="2">
        <v>1.794380304347829</v>
      </c>
      <c r="IZ12" s="2">
        <v>4.5438203043478289</v>
      </c>
      <c r="JA12" s="2">
        <v>6.829016304347828</v>
      </c>
      <c r="JB12" s="2">
        <v>-1.6700776956521715</v>
      </c>
      <c r="JC12" s="2">
        <v>-6.4769096956521715</v>
      </c>
      <c r="JD12" s="2">
        <v>8.1711163043478301</v>
      </c>
      <c r="JE12" s="2">
        <v>8.1711163043478301</v>
      </c>
      <c r="JF12" s="2">
        <v>0.67406130434783051</v>
      </c>
      <c r="JG12" s="2">
        <v>-1.5108316956521683</v>
      </c>
      <c r="JH12" s="2">
        <v>1.26580630434783</v>
      </c>
      <c r="JI12" s="2">
        <v>8.1711163043478301</v>
      </c>
      <c r="JJ12" s="2">
        <v>8.1711163043478301</v>
      </c>
      <c r="JK12" s="2">
        <v>8.1711163043478301</v>
      </c>
      <c r="JL12" s="2">
        <v>1.2814583043478294</v>
      </c>
      <c r="JM12" s="2">
        <v>-6.4719836956521704</v>
      </c>
      <c r="JN12" s="2">
        <v>2.4706143043478299</v>
      </c>
      <c r="JO12" s="2">
        <v>8.1711163043478301</v>
      </c>
      <c r="JP12" s="2">
        <v>1.4955943043478293</v>
      </c>
      <c r="JQ12" s="2">
        <v>-1.9424856956521701</v>
      </c>
      <c r="JR12" s="5"/>
    </row>
    <row r="13" spans="1:278" x14ac:dyDescent="0.25">
      <c r="A13" s="9" t="s">
        <v>288</v>
      </c>
      <c r="B13" s="9">
        <v>2</v>
      </c>
      <c r="C13" s="2">
        <v>0.60960757013573641</v>
      </c>
      <c r="D13" s="2">
        <v>-1.7511334298642645</v>
      </c>
      <c r="E13" s="2">
        <v>-0.6998234298642636</v>
      </c>
      <c r="F13" s="2">
        <v>-1.2198584298642636</v>
      </c>
      <c r="G13" s="2">
        <v>-2.6239474298642627</v>
      </c>
      <c r="H13" s="2">
        <v>8.7003685701357369</v>
      </c>
      <c r="I13" s="2">
        <v>-1.4102154298642624</v>
      </c>
      <c r="J13" s="2">
        <v>0.46429857013573539</v>
      </c>
      <c r="K13" s="2">
        <v>6.5078145701357357</v>
      </c>
      <c r="L13" s="2">
        <v>9.47385701357355E-2</v>
      </c>
      <c r="M13" s="2">
        <v>-1.9609874298642644</v>
      </c>
      <c r="N13" s="2">
        <v>-7.7825134298642631</v>
      </c>
      <c r="O13" s="2">
        <v>-4.7485274298642643</v>
      </c>
      <c r="P13" s="2">
        <v>0.47914857013573808</v>
      </c>
      <c r="Q13" s="2">
        <v>0.99344957013573776</v>
      </c>
      <c r="R13" s="2">
        <v>3.4494145701357368</v>
      </c>
      <c r="S13" s="2">
        <v>-4.6095244298642619</v>
      </c>
      <c r="T13" s="2">
        <v>8.7003685701357369</v>
      </c>
      <c r="U13" s="2">
        <v>1.8104325701357382</v>
      </c>
      <c r="V13" s="2">
        <v>-0.85911942986426482</v>
      </c>
      <c r="W13" s="2">
        <v>-8.2107144298642645</v>
      </c>
      <c r="X13" s="2">
        <v>-0.93203742986426263</v>
      </c>
      <c r="Y13" s="2">
        <v>0.75563257013573804</v>
      </c>
      <c r="Z13" s="2">
        <v>-2.8347594298642633</v>
      </c>
      <c r="AA13" s="2">
        <v>-1.5012324298642632</v>
      </c>
      <c r="AB13" s="2">
        <v>-1.7792554298642642</v>
      </c>
      <c r="AC13" s="2">
        <v>-2.4805114298642614</v>
      </c>
      <c r="AD13" s="2">
        <v>6.6137715701357394</v>
      </c>
      <c r="AE13" s="2">
        <v>8.7003685701357369</v>
      </c>
      <c r="AF13" s="2">
        <v>8.7003685701357369</v>
      </c>
      <c r="AG13" s="2">
        <v>-14.912037429864263</v>
      </c>
      <c r="AH13" s="2">
        <v>0.88729057013573609</v>
      </c>
      <c r="AI13" s="2">
        <v>8.7003685701357369</v>
      </c>
      <c r="AJ13" s="2">
        <v>-4.4269454298642614</v>
      </c>
      <c r="AK13" s="2">
        <v>2.6833645701357369</v>
      </c>
      <c r="AL13" s="2">
        <v>4.5791905701357365</v>
      </c>
      <c r="AM13" s="2">
        <v>-5.507635429864262</v>
      </c>
      <c r="AN13" s="2">
        <v>-0.16510642986426305</v>
      </c>
      <c r="AO13" s="2">
        <v>0.54538657013573655</v>
      </c>
      <c r="AP13" s="2">
        <v>-0.92100742986426454</v>
      </c>
      <c r="AQ13" s="2">
        <v>-7.4115474298642638</v>
      </c>
      <c r="AR13" s="2">
        <v>-3.8631574298642626</v>
      </c>
      <c r="AS13" s="2">
        <v>8.7003685701357369</v>
      </c>
      <c r="AT13" s="2">
        <v>8.7003685701357369</v>
      </c>
      <c r="AU13" s="2">
        <v>-0.71840842986426168</v>
      </c>
      <c r="AV13" s="2">
        <v>1.3974815701357386</v>
      </c>
      <c r="AW13" s="2">
        <v>-9.610313429864263</v>
      </c>
      <c r="AX13" s="2">
        <v>-1.9942894298642635</v>
      </c>
      <c r="AY13" s="2">
        <v>-1.4514834298642647</v>
      </c>
      <c r="AZ13" s="2">
        <v>2.2460185701357354</v>
      </c>
      <c r="BA13" s="2">
        <v>-4.2135204298642641</v>
      </c>
      <c r="BB13" s="2">
        <v>-6.4785884298642635</v>
      </c>
      <c r="BC13" s="2">
        <v>-7.6823654298642623</v>
      </c>
      <c r="BD13" s="2">
        <v>-1.7666514298642646</v>
      </c>
      <c r="BE13" s="2">
        <v>3.325452570135738</v>
      </c>
      <c r="BF13" s="2">
        <v>8.0869685701357383</v>
      </c>
      <c r="BG13" s="2">
        <v>8.7003685701357369</v>
      </c>
      <c r="BH13" s="2">
        <v>0.36094857013573645</v>
      </c>
      <c r="BI13" s="2">
        <v>-0.25533742986426233</v>
      </c>
      <c r="BJ13" s="2">
        <v>-2.7295814298642647</v>
      </c>
      <c r="BK13" s="2">
        <v>-0.18016642986426135</v>
      </c>
      <c r="BL13" s="2">
        <v>8.2189585701357402</v>
      </c>
      <c r="BM13" s="2">
        <v>-0.9724484298642615</v>
      </c>
      <c r="BN13" s="2">
        <v>-8.748505429864263</v>
      </c>
      <c r="BO13" s="2">
        <v>-3.9343514298642646</v>
      </c>
      <c r="BP13" s="2">
        <v>5.7998485701357367</v>
      </c>
      <c r="BQ13" s="2">
        <v>-1.2254964298642648</v>
      </c>
      <c r="BR13" s="2">
        <v>-3.5637814298642638</v>
      </c>
      <c r="BS13" s="2">
        <v>-2.1784484298642646</v>
      </c>
      <c r="BT13" s="2">
        <v>7.7606145701357363</v>
      </c>
      <c r="BU13" s="2">
        <v>-3.6532504298642614</v>
      </c>
      <c r="BV13" s="2">
        <v>1.8828195701357373</v>
      </c>
      <c r="BW13" s="2">
        <v>-2.6594184298642638</v>
      </c>
      <c r="BX13" s="2">
        <v>4.7551495701357354</v>
      </c>
      <c r="BY13" s="2">
        <v>-3.6851634298642644</v>
      </c>
      <c r="BZ13" s="2">
        <v>-7.9315314298642647</v>
      </c>
      <c r="CA13" s="2">
        <v>8.7003685701357369</v>
      </c>
      <c r="CB13" s="2">
        <v>5.7405025701357388</v>
      </c>
      <c r="CC13" s="2">
        <v>3.6293825701357356</v>
      </c>
      <c r="CD13" s="2">
        <v>5.6300315701357384</v>
      </c>
      <c r="CE13" s="2">
        <v>-1.3373474298642627</v>
      </c>
      <c r="CF13" s="2">
        <v>1.7891175701357369</v>
      </c>
      <c r="CG13" s="2">
        <v>2.0220085701357355</v>
      </c>
      <c r="CH13" s="2">
        <v>8.7003685701357369</v>
      </c>
      <c r="CI13" s="2">
        <v>-7.9958094298642628</v>
      </c>
      <c r="CJ13" s="2">
        <v>-2.170418429864263</v>
      </c>
      <c r="CK13" s="2">
        <v>8.7003685701357369</v>
      </c>
      <c r="CL13" s="2">
        <v>-4.2786164298642646</v>
      </c>
      <c r="CM13" s="2">
        <v>3.9480265701357382</v>
      </c>
      <c r="CN13" s="2">
        <v>7.1348355701357349</v>
      </c>
      <c r="CO13" s="2">
        <v>2.6979905701357367</v>
      </c>
      <c r="CP13" s="2">
        <v>2.6123215701357374</v>
      </c>
      <c r="CQ13" s="2">
        <v>3.6671785701357358</v>
      </c>
      <c r="CR13" s="2">
        <v>6.1098605701357371</v>
      </c>
      <c r="CS13" s="2">
        <v>8.7003685701357369</v>
      </c>
      <c r="CT13" s="2">
        <v>5.893068570135739</v>
      </c>
      <c r="CU13" s="2">
        <v>-4.9031914298642647</v>
      </c>
      <c r="CV13" s="2">
        <v>-4.4633794298642613</v>
      </c>
      <c r="CW13" s="2">
        <v>-12.513130429864264</v>
      </c>
      <c r="CX13" s="2">
        <v>-11.347854429864263</v>
      </c>
      <c r="CY13" s="2">
        <v>8.7003685701357369</v>
      </c>
      <c r="CZ13" s="2">
        <v>3.9536265701357358</v>
      </c>
      <c r="DA13" s="2">
        <v>-7.8496314298642638</v>
      </c>
      <c r="DB13" s="2">
        <v>-4.7070114298642629</v>
      </c>
      <c r="DC13" s="2">
        <v>-6.3477044298642618</v>
      </c>
      <c r="DD13" s="2">
        <v>-4.1523284298642622</v>
      </c>
      <c r="DE13" s="2">
        <v>-3.7349384298642647</v>
      </c>
      <c r="DF13" s="2">
        <v>-2.3183994298642645</v>
      </c>
      <c r="DG13" s="2">
        <v>-2.5820274298642616</v>
      </c>
      <c r="DH13" s="2">
        <v>-2.3244514298642613</v>
      </c>
      <c r="DI13" s="2">
        <v>1.216508570135737</v>
      </c>
      <c r="DJ13" s="2">
        <v>-15.780191429864264</v>
      </c>
      <c r="DK13" s="2">
        <v>-2.0529144298642628</v>
      </c>
      <c r="DL13" s="2">
        <v>0.56452557013573568</v>
      </c>
      <c r="DM13" s="2">
        <v>-1.0787644298642647</v>
      </c>
      <c r="DN13" s="2">
        <v>-2.2044094298642634</v>
      </c>
      <c r="DO13" s="2">
        <v>1.5473665701357362</v>
      </c>
      <c r="DP13" s="2">
        <v>-6.3611429864263158E-2</v>
      </c>
      <c r="DQ13" s="2">
        <v>8.7003685701357369</v>
      </c>
      <c r="DR13" s="2">
        <v>-9.5801964298642623</v>
      </c>
      <c r="DS13" s="2">
        <v>-8.2185594298642641</v>
      </c>
      <c r="DT13" s="2">
        <v>-8.725121429864263</v>
      </c>
      <c r="DU13" s="2">
        <v>2.1014015701357387</v>
      </c>
      <c r="DV13" s="2">
        <v>-6.2117164298642642</v>
      </c>
      <c r="DW13" s="2">
        <v>8.7003685701357369</v>
      </c>
      <c r="DX13" s="2">
        <v>7.2183055701357404</v>
      </c>
      <c r="DY13" s="2">
        <v>4.4157255701357379</v>
      </c>
      <c r="DZ13" s="2">
        <v>-0.92135142986426288</v>
      </c>
      <c r="EA13" s="2">
        <v>8.7003685701357369</v>
      </c>
      <c r="EB13" s="2">
        <v>-4.3245664298642623</v>
      </c>
      <c r="EC13" s="2">
        <v>8.7003685701357369</v>
      </c>
      <c r="ED13" s="2">
        <v>4.9958385701357386</v>
      </c>
      <c r="EE13" s="2">
        <v>-4.8624094298642646</v>
      </c>
      <c r="EF13" s="2">
        <v>8.1953635701357399</v>
      </c>
      <c r="EG13" s="2">
        <v>-4.2333454298642614</v>
      </c>
      <c r="EH13" s="2">
        <v>7.1676425701357402</v>
      </c>
      <c r="EI13" s="2">
        <v>6.6592985701357392</v>
      </c>
      <c r="EJ13" s="2">
        <v>3.1024165701357376</v>
      </c>
      <c r="EK13" s="2">
        <v>2.9936585701357359</v>
      </c>
      <c r="EL13" s="2">
        <v>0.85005157013573651</v>
      </c>
      <c r="EM13" s="2">
        <v>-5.6558784298642628</v>
      </c>
      <c r="EN13" s="2">
        <v>8.7003685701357369</v>
      </c>
      <c r="EO13" s="2">
        <v>0.96392557013573565</v>
      </c>
      <c r="EP13" s="2">
        <v>-0.4492034298642622</v>
      </c>
      <c r="EQ13" s="2">
        <v>8.7003685701357369</v>
      </c>
      <c r="ER13" s="2">
        <v>0.38823257013573809</v>
      </c>
      <c r="ES13" s="2">
        <v>3.0631905701357383</v>
      </c>
      <c r="ET13" s="2">
        <v>8.7003685701357369</v>
      </c>
      <c r="EU13" s="2">
        <v>0.70062057013573664</v>
      </c>
      <c r="EV13" s="2">
        <v>6.3774485701357335</v>
      </c>
      <c r="EW13" s="2">
        <v>-0.42676342986426263</v>
      </c>
      <c r="EX13" s="2">
        <v>8.7003685701357369</v>
      </c>
      <c r="EY13" s="2">
        <v>8.7003685701357369</v>
      </c>
      <c r="EZ13" s="2">
        <v>7.1608685701357402</v>
      </c>
      <c r="FA13" s="2">
        <v>8.7003685701357369</v>
      </c>
      <c r="FB13" s="2">
        <v>8.7003685701357369</v>
      </c>
      <c r="FC13" s="2">
        <v>-5.3136884298642642</v>
      </c>
      <c r="FD13" s="2">
        <v>-0.15535942986426221</v>
      </c>
      <c r="FE13" s="2">
        <v>-1.8872134298642642</v>
      </c>
      <c r="FF13" s="2">
        <v>8.7003685701357369</v>
      </c>
      <c r="FG13" s="2">
        <v>-1.2433874298642635</v>
      </c>
      <c r="FH13" s="2">
        <v>6.4062285701357382</v>
      </c>
      <c r="FI13" s="2">
        <v>-0.18580642986426454</v>
      </c>
      <c r="FJ13" s="2">
        <v>8.7003685701357369</v>
      </c>
      <c r="FK13" s="2">
        <v>1.9163715701357376</v>
      </c>
      <c r="FL13" s="2">
        <v>2.3498265701357361</v>
      </c>
      <c r="FM13" s="2">
        <v>8.7003685701357369</v>
      </c>
      <c r="FN13" s="2">
        <v>-0.51556842986426332</v>
      </c>
      <c r="FO13" s="2">
        <v>8.7003685701357369</v>
      </c>
      <c r="FP13" s="2">
        <v>-0.6274214298642633</v>
      </c>
      <c r="FQ13" s="2">
        <v>8.7003685701357369</v>
      </c>
      <c r="FR13" s="2">
        <v>8.7003685701357369</v>
      </c>
      <c r="FS13" s="2">
        <v>7.0207645701357393</v>
      </c>
      <c r="FT13" s="2">
        <v>8.7003685701357369</v>
      </c>
      <c r="FU13" s="2">
        <v>8.7003685701357369</v>
      </c>
      <c r="FV13" s="2">
        <v>3.3009445701357372</v>
      </c>
      <c r="FW13" s="2">
        <v>0.3676985701357367</v>
      </c>
      <c r="FX13" s="2">
        <v>3.5479845701357355</v>
      </c>
      <c r="FY13" s="2">
        <v>8.7003685701357369</v>
      </c>
      <c r="FZ13" s="2">
        <v>-3.907659429864264</v>
      </c>
      <c r="GA13" s="2">
        <v>-7.0311554298642633</v>
      </c>
      <c r="GB13" s="2">
        <v>5.6302505701357362</v>
      </c>
      <c r="GC13" s="2">
        <v>0.17071357013573518</v>
      </c>
      <c r="GD13" s="2">
        <v>8.7003685701357369</v>
      </c>
      <c r="GE13" s="2">
        <v>8.7003685701357369</v>
      </c>
      <c r="GF13" s="2">
        <v>5.1820525701357383</v>
      </c>
      <c r="GG13" s="2">
        <v>4.065373570135737</v>
      </c>
      <c r="GH13" s="2">
        <v>8.7003685701357369</v>
      </c>
      <c r="GI13" s="2">
        <v>8.7003685701357369</v>
      </c>
      <c r="GJ13" s="2">
        <v>1.0878235701357362</v>
      </c>
      <c r="GK13" s="2">
        <v>8.7003685701357369</v>
      </c>
      <c r="GL13" s="2">
        <v>8.7003685701357369</v>
      </c>
      <c r="GM13" s="2">
        <v>8.7003685701357369</v>
      </c>
      <c r="GN13" s="2">
        <v>8.7003685701357369</v>
      </c>
      <c r="GO13" s="2">
        <v>8.7003685701357369</v>
      </c>
      <c r="GP13" s="2">
        <v>8.7003685701357369</v>
      </c>
      <c r="GQ13" s="2">
        <v>4.867091570135738</v>
      </c>
      <c r="GR13" s="2">
        <v>4.5555965701357373</v>
      </c>
      <c r="GS13" s="2">
        <v>8.7003685701357369</v>
      </c>
      <c r="GT13" s="2">
        <v>8.7003685701357369</v>
      </c>
      <c r="GU13" s="2">
        <v>8.1256485701357377</v>
      </c>
      <c r="GV13" s="2">
        <v>8.7003685701357369</v>
      </c>
      <c r="GW13" s="2">
        <v>8.7003685701357369</v>
      </c>
      <c r="GX13" s="2">
        <v>8.7003685701357369</v>
      </c>
      <c r="GY13" s="2">
        <v>8.7003685701357369</v>
      </c>
      <c r="GZ13" s="2">
        <v>8.7003685701357369</v>
      </c>
      <c r="HA13" s="2">
        <v>8.7003685701357369</v>
      </c>
      <c r="HB13" s="2">
        <v>8.7003685701357369</v>
      </c>
      <c r="HC13" s="2">
        <v>1.0596385701357356</v>
      </c>
      <c r="HD13" s="2">
        <v>8.7003685701357369</v>
      </c>
      <c r="HE13" s="2">
        <v>8.7003685701357369</v>
      </c>
      <c r="HF13" s="2">
        <v>-9.3337654298642647</v>
      </c>
      <c r="HG13" s="2">
        <v>8.7003685701357369</v>
      </c>
      <c r="HH13" s="2">
        <v>8.7003685701357369</v>
      </c>
      <c r="HI13" s="2">
        <v>8.7003685701357369</v>
      </c>
      <c r="HJ13" s="2">
        <v>8.7003685701357369</v>
      </c>
      <c r="HK13" s="2">
        <v>8.7003685701357369</v>
      </c>
      <c r="HL13" s="2">
        <v>-5.3782184298642619</v>
      </c>
      <c r="HM13" s="2">
        <v>-10.339549429864263</v>
      </c>
      <c r="HN13" s="2">
        <v>0.90800257013573571</v>
      </c>
      <c r="HO13" s="2">
        <v>0.78391257013573679</v>
      </c>
      <c r="HP13" s="2">
        <v>3.7884485701357384</v>
      </c>
      <c r="HQ13" s="2">
        <v>8.7003685701357369</v>
      </c>
      <c r="HR13" s="2">
        <v>8.7003685701357369</v>
      </c>
      <c r="HS13" s="2">
        <v>7.701474570135737</v>
      </c>
      <c r="HT13" s="2">
        <v>7.4970085701357334</v>
      </c>
      <c r="HU13" s="2">
        <v>8.7003685701357369</v>
      </c>
      <c r="HV13" s="2">
        <v>6.3247545701357382</v>
      </c>
      <c r="HW13" s="2">
        <v>7.819745570135737</v>
      </c>
      <c r="HX13" s="2">
        <v>4.9744295701357366</v>
      </c>
      <c r="HY13" s="2">
        <v>8.7003685701357369</v>
      </c>
      <c r="HZ13" s="2">
        <v>8.7003685701357369</v>
      </c>
      <c r="IA13" s="2">
        <v>-1.4531674298642621</v>
      </c>
      <c r="IB13" s="2">
        <v>8.7003685701357369</v>
      </c>
      <c r="IC13" s="2">
        <v>-4.5574234298642615</v>
      </c>
      <c r="ID13" s="2">
        <v>6.66218857013574</v>
      </c>
      <c r="IE13" s="2">
        <v>8.7003685701357369</v>
      </c>
      <c r="IF13" s="2">
        <v>5.8938425701357389</v>
      </c>
      <c r="IG13" s="2">
        <v>8.7003685701357369</v>
      </c>
      <c r="IH13" s="2">
        <v>8.7003685701357369</v>
      </c>
      <c r="II13" s="2">
        <v>-1.5533354298642621</v>
      </c>
      <c r="IJ13" s="2">
        <v>1.3920475701357375</v>
      </c>
      <c r="IK13" s="2">
        <v>5.2123355701357355</v>
      </c>
      <c r="IL13" s="2">
        <v>8.7003685701357369</v>
      </c>
      <c r="IM13" s="2">
        <v>-15.436094429864262</v>
      </c>
      <c r="IN13" s="2">
        <v>8.4640025701357402</v>
      </c>
      <c r="IO13" s="2">
        <v>-13.237449429864263</v>
      </c>
      <c r="IP13" s="2">
        <v>2.4514685701357379</v>
      </c>
      <c r="IQ13" s="2">
        <v>8.7003685701357369</v>
      </c>
      <c r="IR13" s="2">
        <v>2.2953385701357369</v>
      </c>
      <c r="IS13" s="2">
        <v>8.7003685701357369</v>
      </c>
      <c r="IT13" s="2">
        <v>8.7003685701357369</v>
      </c>
      <c r="IU13" s="2">
        <v>1.0607025701357387</v>
      </c>
      <c r="IV13" s="2">
        <v>8.7003685701357369</v>
      </c>
      <c r="IW13" s="2">
        <v>8.7003685701357369</v>
      </c>
      <c r="IX13" s="2">
        <v>4.6090615701357365</v>
      </c>
      <c r="IY13" s="2">
        <v>0.74378157013573798</v>
      </c>
      <c r="IZ13" s="2">
        <v>5.2997435701357354</v>
      </c>
      <c r="JA13" s="2">
        <v>8.7003685701357369</v>
      </c>
      <c r="JB13" s="2">
        <v>-1.505348429864263</v>
      </c>
      <c r="JC13" s="2">
        <v>-5.598316429864262</v>
      </c>
      <c r="JD13" s="2">
        <v>8.7003685701357369</v>
      </c>
      <c r="JE13" s="2">
        <v>8.7003685701357369</v>
      </c>
      <c r="JF13" s="2">
        <v>-2.7855174298642638</v>
      </c>
      <c r="JG13" s="2">
        <v>-0.87004342986426408</v>
      </c>
      <c r="JH13" s="2">
        <v>2.4525005701357365</v>
      </c>
      <c r="JI13" s="2">
        <v>8.7003685701357369</v>
      </c>
      <c r="JJ13" s="2">
        <v>4.0253045701357379</v>
      </c>
      <c r="JK13" s="2">
        <v>8.7003685701357369</v>
      </c>
      <c r="JL13" s="2">
        <v>5.9684685701357338</v>
      </c>
      <c r="JM13" s="2">
        <v>-7.2079894298642628</v>
      </c>
      <c r="JN13" s="2">
        <v>1.9211365701357366</v>
      </c>
      <c r="JO13" s="2">
        <v>8.7003685701357369</v>
      </c>
      <c r="JP13" s="2">
        <v>-4.9642986426334801E-4</v>
      </c>
      <c r="JQ13" s="2">
        <v>-1.4209964298642639</v>
      </c>
      <c r="JR13" s="5"/>
    </row>
    <row r="14" spans="1:278" x14ac:dyDescent="0.25">
      <c r="A14" s="9" t="s">
        <v>289</v>
      </c>
      <c r="B14" s="9">
        <v>2</v>
      </c>
      <c r="C14" s="2">
        <v>-4.459258034351155</v>
      </c>
      <c r="D14" s="2">
        <v>-3.562932034351153</v>
      </c>
      <c r="E14" s="2">
        <v>0.38191196564884677</v>
      </c>
      <c r="F14" s="2">
        <v>-3.7525850343511529</v>
      </c>
      <c r="G14" s="2">
        <v>-5.6851720343511545</v>
      </c>
      <c r="H14" s="2">
        <v>-2.0356780343511538</v>
      </c>
      <c r="I14" s="2">
        <v>-4.0785490343511519</v>
      </c>
      <c r="J14" s="2">
        <v>0.7018749656488481</v>
      </c>
      <c r="K14" s="2">
        <v>2.7724619656488478</v>
      </c>
      <c r="L14" s="2">
        <v>0.20329396564884661</v>
      </c>
      <c r="M14" s="2">
        <v>-5.0021380343511517</v>
      </c>
      <c r="N14" s="2">
        <v>-9.9048030343511524</v>
      </c>
      <c r="O14" s="2">
        <v>-6.4086810343511544</v>
      </c>
      <c r="P14" s="2">
        <v>-0.90243103435115302</v>
      </c>
      <c r="Q14" s="2">
        <v>0.18945996564884737</v>
      </c>
      <c r="R14" s="2">
        <v>1.6519189656488464</v>
      </c>
      <c r="S14" s="2">
        <v>-3.3050360343511542</v>
      </c>
      <c r="T14" s="2">
        <v>5.8499769656488461</v>
      </c>
      <c r="U14" s="2">
        <v>-2.5791920343511521</v>
      </c>
      <c r="V14" s="2">
        <v>-0.63272603435115471</v>
      </c>
      <c r="W14" s="2">
        <v>-10.537796034351153</v>
      </c>
      <c r="X14" s="2">
        <v>-2.0023530343511524</v>
      </c>
      <c r="Y14" s="2">
        <v>0.1035759656488473</v>
      </c>
      <c r="Z14" s="2">
        <v>-5.6073480343511548</v>
      </c>
      <c r="AA14" s="2">
        <v>-3.0037870343511521</v>
      </c>
      <c r="AB14" s="2">
        <v>-3.4800230343511522</v>
      </c>
      <c r="AC14" s="2">
        <v>-3.6668860343511547</v>
      </c>
      <c r="AD14" s="2">
        <v>4.4694509656488464</v>
      </c>
      <c r="AE14" s="2">
        <v>2.0678839656488464</v>
      </c>
      <c r="AF14" s="2">
        <v>7.7116559656488448</v>
      </c>
      <c r="AG14" s="2">
        <v>-13.049895034351152</v>
      </c>
      <c r="AH14" s="2">
        <v>4.2157719656488482</v>
      </c>
      <c r="AI14" s="2">
        <v>-1.4005400343511525</v>
      </c>
      <c r="AJ14" s="2">
        <v>-6.3488000343511537</v>
      </c>
      <c r="AK14" s="2">
        <v>1.4524109656488484</v>
      </c>
      <c r="AL14" s="2">
        <v>4.5352069656488467</v>
      </c>
      <c r="AM14" s="2">
        <v>-7.1784180343511537</v>
      </c>
      <c r="AN14" s="2">
        <v>-1.8472390343511549</v>
      </c>
      <c r="AO14" s="2">
        <v>-1.1033260343511522</v>
      </c>
      <c r="AP14" s="2">
        <v>-3.0263400343511542</v>
      </c>
      <c r="AQ14" s="2">
        <v>-9.8698750343511534</v>
      </c>
      <c r="AR14" s="2">
        <v>-5.5863390343511519</v>
      </c>
      <c r="AS14" s="2">
        <v>3.3516719656488476</v>
      </c>
      <c r="AT14" s="2">
        <v>10.406311965648847</v>
      </c>
      <c r="AU14" s="2">
        <v>-3.2612640343511536</v>
      </c>
      <c r="AV14" s="2">
        <v>-1.1233760343511534</v>
      </c>
      <c r="AW14" s="2">
        <v>-9.3528680343511539</v>
      </c>
      <c r="AX14" s="2">
        <v>-3.5719000343511524</v>
      </c>
      <c r="AY14" s="2">
        <v>-1.8104700343511517</v>
      </c>
      <c r="AZ14" s="2">
        <v>1.0111119656488476</v>
      </c>
      <c r="BA14" s="2">
        <v>-6.9159750343511526</v>
      </c>
      <c r="BB14" s="2">
        <v>-8.595441034351154</v>
      </c>
      <c r="BC14" s="2">
        <v>-9.9257940343511528</v>
      </c>
      <c r="BD14" s="2">
        <v>-3.5098640343511534</v>
      </c>
      <c r="BE14" s="2">
        <v>2.6406919656488483</v>
      </c>
      <c r="BF14" s="2">
        <v>3.7611699656488469</v>
      </c>
      <c r="BG14" s="2">
        <v>7.1751829656488475</v>
      </c>
      <c r="BH14" s="2">
        <v>1.8034579656488461</v>
      </c>
      <c r="BI14" s="2">
        <v>-2.6766460343511547</v>
      </c>
      <c r="BJ14" s="2">
        <v>-5.878615034351153</v>
      </c>
      <c r="BK14" s="2">
        <v>-2.223821034351154</v>
      </c>
      <c r="BL14" s="2">
        <v>2.5690579656488453</v>
      </c>
      <c r="BM14" s="2">
        <v>-3.6936060343511521</v>
      </c>
      <c r="BN14" s="2">
        <v>-11.684259034351154</v>
      </c>
      <c r="BO14" s="2">
        <v>-2.8579820343511528</v>
      </c>
      <c r="BP14" s="2">
        <v>5.3856989656488459</v>
      </c>
      <c r="BQ14" s="2">
        <v>-1.2748940343511528</v>
      </c>
      <c r="BR14" s="2">
        <v>-2.3154680343511522</v>
      </c>
      <c r="BS14" s="2">
        <v>-4.4316570343511543</v>
      </c>
      <c r="BT14" s="2">
        <v>3.5897039656488481</v>
      </c>
      <c r="BU14" s="2">
        <v>-6.3384080343511542</v>
      </c>
      <c r="BV14" s="2">
        <v>0.68779196564884515</v>
      </c>
      <c r="BW14" s="2">
        <v>-5.0184130343511519</v>
      </c>
      <c r="BX14" s="2">
        <v>3.4102889656488458</v>
      </c>
      <c r="BY14" s="2">
        <v>-4.9350820343511543</v>
      </c>
      <c r="BZ14" s="2">
        <v>-9.7883010343511536</v>
      </c>
      <c r="CA14" s="2">
        <v>3.5436389656488458</v>
      </c>
      <c r="CB14" s="2">
        <v>3.8475959656488463</v>
      </c>
      <c r="CC14" s="2">
        <v>-1.4913034351152987E-2</v>
      </c>
      <c r="CD14" s="2">
        <v>7.5212679656488461</v>
      </c>
      <c r="CE14" s="2">
        <v>-0.20057603435115468</v>
      </c>
      <c r="CF14" s="2">
        <v>-0.46605403435115278</v>
      </c>
      <c r="CG14" s="2">
        <v>10.406311965648847</v>
      </c>
      <c r="CH14" s="2">
        <v>10.406311965648847</v>
      </c>
      <c r="CI14" s="2">
        <v>-9.2205330343511527</v>
      </c>
      <c r="CJ14" s="2">
        <v>-3.7444120343511536</v>
      </c>
      <c r="CK14" s="2">
        <v>-0.76503103435115349</v>
      </c>
      <c r="CL14" s="2">
        <v>-5.6342420343511534</v>
      </c>
      <c r="CM14" s="2">
        <v>5.2351409656488457</v>
      </c>
      <c r="CN14" s="2">
        <v>0.92793396564884745</v>
      </c>
      <c r="CO14" s="2">
        <v>2.4081159656488467</v>
      </c>
      <c r="CP14" s="2">
        <v>2.1607079656488466</v>
      </c>
      <c r="CQ14" s="2">
        <v>0.54708596564884715</v>
      </c>
      <c r="CR14" s="2">
        <v>5.7397849656488482</v>
      </c>
      <c r="CS14" s="2">
        <v>2.5236389656488463</v>
      </c>
      <c r="CT14" s="2">
        <v>-1.0648930343511545</v>
      </c>
      <c r="CU14" s="2">
        <v>-6.6106820343511536</v>
      </c>
      <c r="CV14" s="2">
        <v>-6.7023800343511546</v>
      </c>
      <c r="CW14" s="2">
        <v>-14.624172034351153</v>
      </c>
      <c r="CX14" s="2">
        <v>-6.9713540343511546</v>
      </c>
      <c r="CY14" s="2">
        <v>2.7158709656488469</v>
      </c>
      <c r="CZ14" s="2">
        <v>1.3947039656488478</v>
      </c>
      <c r="DA14" s="2">
        <v>-9.9918040343511532</v>
      </c>
      <c r="DB14" s="2">
        <v>-4.8230920343511521</v>
      </c>
      <c r="DC14" s="2">
        <v>-8.3984680343511542</v>
      </c>
      <c r="DD14" s="2">
        <v>-6.0355650343511549</v>
      </c>
      <c r="DE14" s="2">
        <v>-5.0688780343511546</v>
      </c>
      <c r="DF14" s="2">
        <v>-3.5855380343511527</v>
      </c>
      <c r="DG14" s="2">
        <v>-3.9699140343511523</v>
      </c>
      <c r="DH14" s="2">
        <v>-4.1649220343511537</v>
      </c>
      <c r="DI14" s="2">
        <v>0.40975696564884601</v>
      </c>
      <c r="DJ14" s="2">
        <v>-10.958848034351153</v>
      </c>
      <c r="DK14" s="2">
        <v>-3.5560460343511515</v>
      </c>
      <c r="DL14" s="2">
        <v>0.94641196564884567</v>
      </c>
      <c r="DM14" s="2">
        <v>-2.4433830343511538</v>
      </c>
      <c r="DN14" s="2">
        <v>-4.5391340343511537</v>
      </c>
      <c r="DO14" s="2">
        <v>-6.8103034351153724E-2</v>
      </c>
      <c r="DP14" s="2">
        <v>3.6315419656488466</v>
      </c>
      <c r="DQ14" s="2">
        <v>10.406311965648847</v>
      </c>
      <c r="DR14" s="2">
        <v>5.3656969656488478</v>
      </c>
      <c r="DS14" s="2">
        <v>-10.010868034351153</v>
      </c>
      <c r="DT14" s="2">
        <v>-11.049125034351153</v>
      </c>
      <c r="DU14" s="2">
        <v>0.78498196564884637</v>
      </c>
      <c r="DV14" s="2">
        <v>-7.8561640343511527</v>
      </c>
      <c r="DW14" s="2">
        <v>2.3998269656488453</v>
      </c>
      <c r="DX14" s="2">
        <v>4.6435839656488476</v>
      </c>
      <c r="DY14" s="2">
        <v>1.1145139656488467</v>
      </c>
      <c r="DZ14" s="2">
        <v>-2.6023090343511548</v>
      </c>
      <c r="EA14" s="2">
        <v>5.2161039656488484</v>
      </c>
      <c r="EB14" s="2">
        <v>-6.3815280343511525</v>
      </c>
      <c r="EC14" s="2">
        <v>4.3667969656488452</v>
      </c>
      <c r="ED14" s="2">
        <v>1.3204979656488476</v>
      </c>
      <c r="EE14" s="2">
        <v>-7.0247620343511521</v>
      </c>
      <c r="EF14" s="2">
        <v>10.137905965648848</v>
      </c>
      <c r="EG14" s="2">
        <v>-5.8868800343511545</v>
      </c>
      <c r="EH14" s="2">
        <v>4.8841469656488457</v>
      </c>
      <c r="EI14" s="2">
        <v>3.7360739656488455</v>
      </c>
      <c r="EJ14" s="2">
        <v>-1.176826034351155</v>
      </c>
      <c r="EK14" s="2">
        <v>-3.4305430343511532</v>
      </c>
      <c r="EL14" s="2">
        <v>-2.2043380343511529</v>
      </c>
      <c r="EM14" s="2">
        <v>-6.7410000343511527</v>
      </c>
      <c r="EN14" s="2">
        <v>10.406311965648847</v>
      </c>
      <c r="EO14" s="2">
        <v>-1.0577080343511547</v>
      </c>
      <c r="EP14" s="2">
        <v>0.26688196564884592</v>
      </c>
      <c r="EQ14" s="2">
        <v>10.406311965648847</v>
      </c>
      <c r="ER14" s="2">
        <v>-1.3302640343511527</v>
      </c>
      <c r="ES14" s="2">
        <v>1.9490959656488478</v>
      </c>
      <c r="ET14" s="2">
        <v>4.7484059656488462</v>
      </c>
      <c r="EU14" s="2">
        <v>1.188522965648847</v>
      </c>
      <c r="EV14" s="2">
        <v>6.4714219656488474</v>
      </c>
      <c r="EW14" s="2">
        <v>3.6385119656488456</v>
      </c>
      <c r="EX14" s="2">
        <v>10.406311965648847</v>
      </c>
      <c r="EY14" s="2">
        <v>10.406311965648847</v>
      </c>
      <c r="EZ14" s="2">
        <v>-0.20452003435115174</v>
      </c>
      <c r="FA14" s="2">
        <v>10.406311965648847</v>
      </c>
      <c r="FB14" s="2">
        <v>-1.6995340343511529</v>
      </c>
      <c r="FC14" s="2">
        <v>-7.0158080343511529</v>
      </c>
      <c r="FD14" s="2">
        <v>1.1199459656488457</v>
      </c>
      <c r="FE14" s="2">
        <v>-3.1485780343511536</v>
      </c>
      <c r="FF14" s="2">
        <v>4.5081589656488461</v>
      </c>
      <c r="FG14" s="2">
        <v>-3.257752034351153</v>
      </c>
      <c r="FH14" s="2">
        <v>10.406311965648847</v>
      </c>
      <c r="FI14" s="2">
        <v>-2.8569060343511516</v>
      </c>
      <c r="FJ14" s="2">
        <v>6.9813259656488462</v>
      </c>
      <c r="FK14" s="2">
        <v>-0.67261003435115185</v>
      </c>
      <c r="FL14" s="2">
        <v>-0.40557403435115447</v>
      </c>
      <c r="FM14" s="2">
        <v>6.2560799656488477</v>
      </c>
      <c r="FN14" s="2">
        <v>-1.869052034351153</v>
      </c>
      <c r="FO14" s="2">
        <v>2.7589179656488483</v>
      </c>
      <c r="FP14" s="2">
        <v>-4.5853260343511515</v>
      </c>
      <c r="FQ14" s="2">
        <v>7.269918965648845</v>
      </c>
      <c r="FR14" s="2">
        <v>5.188648965648845</v>
      </c>
      <c r="FS14" s="2">
        <v>1.6218999656488471</v>
      </c>
      <c r="FT14" s="2">
        <v>10.406311965648847</v>
      </c>
      <c r="FU14" s="2">
        <v>10.406311965648847</v>
      </c>
      <c r="FV14" s="2">
        <v>1.073321965648848</v>
      </c>
      <c r="FW14" s="2">
        <v>-3.7360320343511546</v>
      </c>
      <c r="FX14" s="2">
        <v>10.406311965648847</v>
      </c>
      <c r="FY14" s="2">
        <v>10.406311965648847</v>
      </c>
      <c r="FZ14" s="2">
        <v>-2.2407370343511523</v>
      </c>
      <c r="GA14" s="2">
        <v>-9.5516330343511537</v>
      </c>
      <c r="GB14" s="2">
        <v>1.0375989656488471</v>
      </c>
      <c r="GC14" s="2">
        <v>-0.46570503435115285</v>
      </c>
      <c r="GD14" s="2">
        <v>8.6881819656488446</v>
      </c>
      <c r="GE14" s="2">
        <v>10.406311965648847</v>
      </c>
      <c r="GF14" s="2">
        <v>1.7880219656488485</v>
      </c>
      <c r="GG14" s="2">
        <v>10.406311965648847</v>
      </c>
      <c r="GH14" s="2">
        <v>6.6928639656488471</v>
      </c>
      <c r="GI14" s="2">
        <v>4.5121179656488479</v>
      </c>
      <c r="GJ14" s="2">
        <v>-0.64671203435115387</v>
      </c>
      <c r="GK14" s="2">
        <v>8.401375965648846</v>
      </c>
      <c r="GL14" s="2">
        <v>10.406311965648847</v>
      </c>
      <c r="GM14" s="2">
        <v>8.4548419656488463</v>
      </c>
      <c r="GN14" s="2">
        <v>6.2072289656488451</v>
      </c>
      <c r="GO14" s="2">
        <v>8.1824159656488433</v>
      </c>
      <c r="GP14" s="2">
        <v>5.6492299656488463</v>
      </c>
      <c r="GQ14" s="2">
        <v>3.2241419656488475</v>
      </c>
      <c r="GR14" s="2">
        <v>4.0370619656488458</v>
      </c>
      <c r="GS14" s="2">
        <v>10.406311965648847</v>
      </c>
      <c r="GT14" s="2">
        <v>10.406311965648847</v>
      </c>
      <c r="GU14" s="2">
        <v>5.5751979656488473</v>
      </c>
      <c r="GV14" s="2">
        <v>10.406311965648847</v>
      </c>
      <c r="GW14" s="2">
        <v>10.406311965648847</v>
      </c>
      <c r="GX14" s="2">
        <v>10.406311965648847</v>
      </c>
      <c r="GY14" s="2">
        <v>10.406311965648847</v>
      </c>
      <c r="GZ14" s="2">
        <v>10.406311965648847</v>
      </c>
      <c r="HA14" s="2">
        <v>10.406311965648847</v>
      </c>
      <c r="HB14" s="2">
        <v>10.406311965648847</v>
      </c>
      <c r="HC14" s="2">
        <v>2.1373189656488485</v>
      </c>
      <c r="HD14" s="2">
        <v>10.406311965648847</v>
      </c>
      <c r="HE14" s="2">
        <v>10.406311965648847</v>
      </c>
      <c r="HF14" s="2">
        <v>-9.3031060343511527</v>
      </c>
      <c r="HG14" s="2">
        <v>10.406311965648847</v>
      </c>
      <c r="HH14" s="2">
        <v>10.406311965648847</v>
      </c>
      <c r="HI14" s="2">
        <v>10.406311965648847</v>
      </c>
      <c r="HJ14" s="2">
        <v>9.5478069656488458</v>
      </c>
      <c r="HK14" s="2">
        <v>10.406311965648847</v>
      </c>
      <c r="HL14" s="2">
        <v>10.406311965648847</v>
      </c>
      <c r="HM14" s="2">
        <v>-6.8830100343511518</v>
      </c>
      <c r="HN14" s="2">
        <v>-1.1333060343511541</v>
      </c>
      <c r="HO14" s="2">
        <v>-0.81248003435115379</v>
      </c>
      <c r="HP14" s="2">
        <v>0.69155196564884847</v>
      </c>
      <c r="HQ14" s="2">
        <v>5.6129079656488479</v>
      </c>
      <c r="HR14" s="2">
        <v>5.857525965648847</v>
      </c>
      <c r="HS14" s="2">
        <v>3.8579469656488463</v>
      </c>
      <c r="HT14" s="2">
        <v>5.5792069656488472</v>
      </c>
      <c r="HU14" s="2">
        <v>8.9626249656488497</v>
      </c>
      <c r="HV14" s="2">
        <v>10.039104965648846</v>
      </c>
      <c r="HW14" s="2">
        <v>5.7287529656488481</v>
      </c>
      <c r="HX14" s="2">
        <v>5.5907089656488473</v>
      </c>
      <c r="HY14" s="2">
        <v>10.406311965648847</v>
      </c>
      <c r="HZ14" s="2">
        <v>9.0903139656488463</v>
      </c>
      <c r="IA14" s="2">
        <v>2.3313469656488479</v>
      </c>
      <c r="IB14" s="2">
        <v>10.406311965648847</v>
      </c>
      <c r="IC14" s="2">
        <v>-6.6290690343511542</v>
      </c>
      <c r="ID14" s="2">
        <v>1.2824159656488483</v>
      </c>
      <c r="IE14" s="2">
        <v>10.406311965648847</v>
      </c>
      <c r="IF14" s="2">
        <v>3.837961965648848</v>
      </c>
      <c r="IG14" s="2">
        <v>2.5145059656488478</v>
      </c>
      <c r="IH14" s="2">
        <v>8.5459489656488472</v>
      </c>
      <c r="II14" s="2">
        <v>-3.5385560343511528</v>
      </c>
      <c r="IJ14" s="2">
        <v>1.6521059656488468</v>
      </c>
      <c r="IK14" s="2">
        <v>1.3569139656488467</v>
      </c>
      <c r="IL14" s="2">
        <v>10.406311965648847</v>
      </c>
      <c r="IM14" s="2">
        <v>-12.341840034351153</v>
      </c>
      <c r="IN14" s="2">
        <v>5.7261929656488455</v>
      </c>
      <c r="IO14" s="2">
        <v>-8.657248034351154</v>
      </c>
      <c r="IP14" s="2">
        <v>0.71243996564884782</v>
      </c>
      <c r="IQ14" s="2">
        <v>5.2037149656488459</v>
      </c>
      <c r="IR14" s="2">
        <v>3.6699319656488463</v>
      </c>
      <c r="IS14" s="2">
        <v>3.4463069656488479</v>
      </c>
      <c r="IT14" s="2">
        <v>10.406311965648847</v>
      </c>
      <c r="IU14" s="2">
        <v>-1.9426320343511527</v>
      </c>
      <c r="IV14" s="2">
        <v>10.406311965648847</v>
      </c>
      <c r="IW14" s="2">
        <v>8.6830679656488456</v>
      </c>
      <c r="IX14" s="2">
        <v>5.5657299656488455</v>
      </c>
      <c r="IY14" s="2">
        <v>-1.0641300343511517</v>
      </c>
      <c r="IZ14" s="2">
        <v>0.65154196564884614</v>
      </c>
      <c r="JA14" s="2">
        <v>5.7474789656488454</v>
      </c>
      <c r="JB14" s="2">
        <v>-5.1022180343511536</v>
      </c>
      <c r="JC14" s="2">
        <v>-4.293445034351155</v>
      </c>
      <c r="JD14" s="2">
        <v>10.406311965648847</v>
      </c>
      <c r="JE14" s="2">
        <v>10.406311965648847</v>
      </c>
      <c r="JF14" s="2">
        <v>-0.15152803435115203</v>
      </c>
      <c r="JG14" s="2">
        <v>-0.29685303435115173</v>
      </c>
      <c r="JH14" s="2">
        <v>2.0553849656488481</v>
      </c>
      <c r="JI14" s="2">
        <v>10.406311965648847</v>
      </c>
      <c r="JJ14" s="2">
        <v>3.4547209656488462</v>
      </c>
      <c r="JK14" s="2">
        <v>8.0921449656488491</v>
      </c>
      <c r="JL14" s="2">
        <v>0.6600289656488485</v>
      </c>
      <c r="JM14" s="2">
        <v>-8.0797800343511526</v>
      </c>
      <c r="JN14" s="2">
        <v>1.3726869656488461</v>
      </c>
      <c r="JO14" s="2">
        <v>-0.84329503435115427</v>
      </c>
      <c r="JP14" s="2">
        <v>0.85468996564884847</v>
      </c>
      <c r="JQ14" s="2">
        <v>-4.3555540343511545</v>
      </c>
      <c r="JR14" s="5"/>
    </row>
    <row r="15" spans="1:278" x14ac:dyDescent="0.25">
      <c r="A15" s="9" t="s">
        <v>290</v>
      </c>
      <c r="B15" s="9">
        <v>2</v>
      </c>
      <c r="C15" s="2">
        <v>-0.92693090966386293</v>
      </c>
      <c r="D15" s="2">
        <v>-1.6025749096638613</v>
      </c>
      <c r="E15" s="2">
        <v>0.13730309033613963</v>
      </c>
      <c r="F15" s="2">
        <v>-1.5464209096638619</v>
      </c>
      <c r="G15" s="2">
        <v>-3.0639249096638608</v>
      </c>
      <c r="H15" s="2">
        <v>2.9310990903361365</v>
      </c>
      <c r="I15" s="2">
        <v>-1.9946799096638621</v>
      </c>
      <c r="J15" s="2">
        <v>3.0274830903361369</v>
      </c>
      <c r="K15" s="2">
        <v>3.7333010903361377</v>
      </c>
      <c r="L15" s="2">
        <v>0.49014509033613862</v>
      </c>
      <c r="M15" s="2">
        <v>-3.5790439096638629</v>
      </c>
      <c r="N15" s="2">
        <v>-8.6777739096638626</v>
      </c>
      <c r="O15" s="2">
        <v>-6.2146679096638628</v>
      </c>
      <c r="P15" s="2">
        <v>0.7670790903361393</v>
      </c>
      <c r="Q15" s="2">
        <v>1.229433090336137</v>
      </c>
      <c r="R15" s="2">
        <v>2.4444930903361382</v>
      </c>
      <c r="S15" s="2">
        <v>-2.3165619096638608</v>
      </c>
      <c r="T15" s="2">
        <v>9.3614810903361381</v>
      </c>
      <c r="U15" s="2">
        <v>-0.60166490966386021</v>
      </c>
      <c r="V15" s="2">
        <v>-0.57905890966386053</v>
      </c>
      <c r="W15" s="2">
        <v>-8.1851289096638631</v>
      </c>
      <c r="X15" s="2">
        <v>-2.3383329096638619</v>
      </c>
      <c r="Y15" s="2">
        <v>1.105451090336139</v>
      </c>
      <c r="Z15" s="2">
        <v>-4.4836649096638617</v>
      </c>
      <c r="AA15" s="2">
        <v>-2.8206039096638627</v>
      </c>
      <c r="AB15" s="2">
        <v>-1.9017429096638629</v>
      </c>
      <c r="AC15" s="2">
        <v>-2.2569329096638633</v>
      </c>
      <c r="AD15" s="2">
        <v>3.9262850903361368</v>
      </c>
      <c r="AE15" s="2">
        <v>8.3254970903361389</v>
      </c>
      <c r="AF15" s="2">
        <v>9.3614810903361381</v>
      </c>
      <c r="AG15" s="2">
        <v>-12.433126909663862</v>
      </c>
      <c r="AH15" s="2">
        <v>2.6385960903361365</v>
      </c>
      <c r="AI15" s="2">
        <v>2.715384090336137</v>
      </c>
      <c r="AJ15" s="2">
        <v>-4.0667839096638616</v>
      </c>
      <c r="AK15" s="2">
        <v>2.5712280903361382</v>
      </c>
      <c r="AL15" s="2">
        <v>3.4472790903361386</v>
      </c>
      <c r="AM15" s="2">
        <v>-5.9541969096638603</v>
      </c>
      <c r="AN15" s="2">
        <v>-0.26540190966386135</v>
      </c>
      <c r="AO15" s="2">
        <v>1.0535340903361394</v>
      </c>
      <c r="AP15" s="2">
        <v>-1.5758509096638633</v>
      </c>
      <c r="AQ15" s="2">
        <v>-8.037493909663862</v>
      </c>
      <c r="AR15" s="2">
        <v>-4.7950719096638608</v>
      </c>
      <c r="AS15" s="2">
        <v>6.5142440903361383</v>
      </c>
      <c r="AT15" s="2">
        <v>9.3614810903361381</v>
      </c>
      <c r="AU15" s="2">
        <v>-1.4741589096638634</v>
      </c>
      <c r="AV15" s="2">
        <v>0.75799209033613835</v>
      </c>
      <c r="AW15" s="2">
        <v>-11.472188909663862</v>
      </c>
      <c r="AX15" s="2">
        <v>-2.0773919096638629</v>
      </c>
      <c r="AY15" s="2">
        <v>-2.0268459096638622</v>
      </c>
      <c r="AZ15" s="2">
        <v>1.0467000903361381</v>
      </c>
      <c r="BA15" s="2">
        <v>-5.1146939096638633</v>
      </c>
      <c r="BB15" s="2">
        <v>-7.0856299096638615</v>
      </c>
      <c r="BC15" s="2">
        <v>-8.2817629096638612</v>
      </c>
      <c r="BD15" s="2">
        <v>-1.9323649096638604</v>
      </c>
      <c r="BE15" s="2">
        <v>4.0762290903361382</v>
      </c>
      <c r="BF15" s="2">
        <v>4.9057960903361391</v>
      </c>
      <c r="BG15" s="2">
        <v>8.727536090336141</v>
      </c>
      <c r="BH15" s="2">
        <v>1.9797210903361382</v>
      </c>
      <c r="BI15" s="2">
        <v>-1.0176429096638628</v>
      </c>
      <c r="BJ15" s="2">
        <v>-3.6319349096638618</v>
      </c>
      <c r="BK15" s="2">
        <v>-0.41430390966386099</v>
      </c>
      <c r="BL15" s="2">
        <v>8.5226310903361373</v>
      </c>
      <c r="BM15" s="2">
        <v>-1.6690989096638624</v>
      </c>
      <c r="BN15" s="2">
        <v>-9.9266069096638621</v>
      </c>
      <c r="BO15" s="2">
        <v>-3.3189679096638613</v>
      </c>
      <c r="BP15" s="2">
        <v>3.7560690903361369</v>
      </c>
      <c r="BQ15" s="2">
        <v>-1.3831189096638603</v>
      </c>
      <c r="BR15" s="2">
        <v>-2.0210889096638631</v>
      </c>
      <c r="BS15" s="2">
        <v>-2.4777919096638605</v>
      </c>
      <c r="BT15" s="2">
        <v>7.2139910903361404</v>
      </c>
      <c r="BU15" s="2">
        <v>-4.3001399096638622</v>
      </c>
      <c r="BV15" s="2">
        <v>2.5306110903361372</v>
      </c>
      <c r="BW15" s="2">
        <v>-2.9783929096638602</v>
      </c>
      <c r="BX15" s="2">
        <v>5.4120370903361383</v>
      </c>
      <c r="BY15" s="2">
        <v>-3.6640929096638608</v>
      </c>
      <c r="BZ15" s="2">
        <v>-9.0197619096638633</v>
      </c>
      <c r="CA15" s="2">
        <v>9.3614810903361381</v>
      </c>
      <c r="CB15" s="2">
        <v>7.5565380903361365</v>
      </c>
      <c r="CC15" s="2">
        <v>2.5485910903361386</v>
      </c>
      <c r="CD15" s="2">
        <v>5.0389270903361378</v>
      </c>
      <c r="CE15" s="2">
        <v>-0.21222090966386276</v>
      </c>
      <c r="CF15" s="2">
        <v>1.6468180903361365</v>
      </c>
      <c r="CG15" s="2">
        <v>2.050627090336139</v>
      </c>
      <c r="CH15" s="2">
        <v>9.3614810903361381</v>
      </c>
      <c r="CI15" s="2">
        <v>-9.0019359096638603</v>
      </c>
      <c r="CJ15" s="2">
        <v>-3.0161869096638618</v>
      </c>
      <c r="CK15" s="2">
        <v>2.3076190903361393</v>
      </c>
      <c r="CL15" s="2">
        <v>-5.020610909663862</v>
      </c>
      <c r="CM15" s="2">
        <v>6.2341810903361363</v>
      </c>
      <c r="CN15" s="2">
        <v>2.1923390903361373</v>
      </c>
      <c r="CO15" s="2">
        <v>3.4574510903361393</v>
      </c>
      <c r="CP15" s="2">
        <v>2.8378090903361368</v>
      </c>
      <c r="CQ15" s="2">
        <v>0.58200109033613856</v>
      </c>
      <c r="CR15" s="2">
        <v>4.554762090336137</v>
      </c>
      <c r="CS15" s="2">
        <v>9.3614810903361381</v>
      </c>
      <c r="CT15" s="2">
        <v>1.996590090336138</v>
      </c>
      <c r="CU15" s="2">
        <v>-4.7070459096638615</v>
      </c>
      <c r="CV15" s="2">
        <v>-4.4897319096638633</v>
      </c>
      <c r="CW15" s="2">
        <v>-13.220993909663862</v>
      </c>
      <c r="CX15" s="2">
        <v>-12.824864909663862</v>
      </c>
      <c r="CY15" s="2">
        <v>3.5044210903361375</v>
      </c>
      <c r="CZ15" s="2">
        <v>4.2509920903361369</v>
      </c>
      <c r="DA15" s="2">
        <v>-8.1928729096638619</v>
      </c>
      <c r="DB15" s="2">
        <v>-4.5205269096638609</v>
      </c>
      <c r="DC15" s="2">
        <v>-6.6184439096638634</v>
      </c>
      <c r="DD15" s="2">
        <v>-4.2136419096638633</v>
      </c>
      <c r="DE15" s="2">
        <v>-4.4979789096638605</v>
      </c>
      <c r="DF15" s="2">
        <v>-2.8430879096638613</v>
      </c>
      <c r="DG15" s="2">
        <v>-3.2566789096638615</v>
      </c>
      <c r="DH15" s="2">
        <v>-3.0535489096638635</v>
      </c>
      <c r="DI15" s="2">
        <v>0.25216909033613888</v>
      </c>
      <c r="DJ15" s="2">
        <v>-13.813410909663862</v>
      </c>
      <c r="DK15" s="2">
        <v>-3.2304549096638624</v>
      </c>
      <c r="DL15" s="2">
        <v>0.5673490903361369</v>
      </c>
      <c r="DM15" s="2">
        <v>-2.2544629096638609</v>
      </c>
      <c r="DN15" s="2">
        <v>-3.0083409096638611</v>
      </c>
      <c r="DO15" s="2">
        <v>1.0619660903361385</v>
      </c>
      <c r="DP15" s="2">
        <v>-1.2965659096638618</v>
      </c>
      <c r="DQ15" s="2">
        <v>9.3614810903361381</v>
      </c>
      <c r="DR15" s="2">
        <v>1.5847510903361375</v>
      </c>
      <c r="DS15" s="2">
        <v>-8.9156619096638607</v>
      </c>
      <c r="DT15" s="2">
        <v>-9.8149534096638611</v>
      </c>
      <c r="DU15" s="2">
        <v>0.98555409033613728</v>
      </c>
      <c r="DV15" s="2">
        <v>-7.0759089096638625</v>
      </c>
      <c r="DW15" s="2">
        <v>3.4483440903361391</v>
      </c>
      <c r="DX15" s="2">
        <v>3.8893010903361365</v>
      </c>
      <c r="DY15" s="2">
        <v>4.2955290903361387</v>
      </c>
      <c r="DZ15" s="2">
        <v>-1.098893909663861</v>
      </c>
      <c r="EA15" s="2">
        <v>7.1186010903361385</v>
      </c>
      <c r="EB15" s="2">
        <v>-5.6915699096638619</v>
      </c>
      <c r="EC15" s="2">
        <v>2.8121910903361389</v>
      </c>
      <c r="ED15" s="2">
        <v>4.1667580903361383</v>
      </c>
      <c r="EE15" s="2">
        <v>-5.8383979096638612</v>
      </c>
      <c r="EF15" s="2">
        <v>9.3614810903361381</v>
      </c>
      <c r="EG15" s="2">
        <v>-4.5942629096638612</v>
      </c>
      <c r="EH15" s="2">
        <v>3.4851990903361383</v>
      </c>
      <c r="EI15" s="2">
        <v>9.3614810903361381</v>
      </c>
      <c r="EJ15" s="2">
        <v>1.7762720903361391</v>
      </c>
      <c r="EK15" s="2">
        <v>0.55467809033613946</v>
      </c>
      <c r="EL15" s="2">
        <v>-0.26024190966386129</v>
      </c>
      <c r="EM15" s="2">
        <v>-6.2332289096638611</v>
      </c>
      <c r="EN15" s="2">
        <v>9.3614810903361381</v>
      </c>
      <c r="EO15" s="2">
        <v>-0.65026990966386222</v>
      </c>
      <c r="EP15" s="2">
        <v>0.25571709033613743</v>
      </c>
      <c r="EQ15" s="2">
        <v>9.3614810903361381</v>
      </c>
      <c r="ER15" s="2">
        <v>7.6160903361390808E-3</v>
      </c>
      <c r="ES15" s="2">
        <v>3.3459070903361372</v>
      </c>
      <c r="ET15" s="2">
        <v>9.3614810903361381</v>
      </c>
      <c r="EU15" s="2">
        <v>1.2681090336137402E-2</v>
      </c>
      <c r="EV15" s="2">
        <v>5.9536010903361394</v>
      </c>
      <c r="EW15" s="2">
        <v>1.4421540903361389</v>
      </c>
      <c r="EX15" s="2">
        <v>4.4258850903361378</v>
      </c>
      <c r="EY15" s="2">
        <v>9.3614810903361381</v>
      </c>
      <c r="EZ15" s="2">
        <v>-0.28505490966386304</v>
      </c>
      <c r="FA15" s="2">
        <v>9.3614810903361381</v>
      </c>
      <c r="FB15" s="2">
        <v>9.3614810903361381</v>
      </c>
      <c r="FC15" s="2">
        <v>-5.9367119096638632</v>
      </c>
      <c r="FD15" s="2">
        <v>0.27467909033613935</v>
      </c>
      <c r="FE15" s="2">
        <v>-3.9981649096638634</v>
      </c>
      <c r="FF15" s="2">
        <v>9.3614810903361381</v>
      </c>
      <c r="FG15" s="2">
        <v>-3.7253149096638616</v>
      </c>
      <c r="FH15" s="2">
        <v>5.3322810903361386</v>
      </c>
      <c r="FI15" s="2">
        <v>-3.6889259096638618</v>
      </c>
      <c r="FJ15" s="2">
        <v>7.2254680903361397</v>
      </c>
      <c r="FK15" s="2">
        <v>-1.4395519096638623</v>
      </c>
      <c r="FL15" s="2">
        <v>-0.59496690966386367</v>
      </c>
      <c r="FM15" s="2">
        <v>4.2047210903361396</v>
      </c>
      <c r="FN15" s="2">
        <v>-0.65317690966386266</v>
      </c>
      <c r="FO15" s="2">
        <v>4.1931570903361397</v>
      </c>
      <c r="FP15" s="2">
        <v>-1.3356569096638609</v>
      </c>
      <c r="FQ15" s="2">
        <v>9.3614810903361381</v>
      </c>
      <c r="FR15" s="2">
        <v>9.3614810903361381</v>
      </c>
      <c r="FS15" s="2">
        <v>0.86237109033613635</v>
      </c>
      <c r="FT15" s="2">
        <v>9.3614810903361381</v>
      </c>
      <c r="FU15" s="2">
        <v>9.3614810903361381</v>
      </c>
      <c r="FV15" s="2">
        <v>5.2291450903361394</v>
      </c>
      <c r="FW15" s="2">
        <v>-1.0450419096638619</v>
      </c>
      <c r="FX15" s="2">
        <v>9.3614810903361381</v>
      </c>
      <c r="FY15" s="2">
        <v>7.7110310903361388</v>
      </c>
      <c r="FZ15" s="2">
        <v>-1.3405779096638604</v>
      </c>
      <c r="GA15" s="2">
        <v>-8.4823949096638636</v>
      </c>
      <c r="GB15" s="2">
        <v>1.7947450903361393</v>
      </c>
      <c r="GC15" s="2">
        <v>-0.91455990966386125</v>
      </c>
      <c r="GD15" s="2">
        <v>7.0556010903361361</v>
      </c>
      <c r="GE15" s="2">
        <v>9.0074050903361389</v>
      </c>
      <c r="GF15" s="2">
        <v>1.2763450903361395</v>
      </c>
      <c r="GG15" s="2">
        <v>9.3614810903361381</v>
      </c>
      <c r="GH15" s="2">
        <v>9.3614810903361381</v>
      </c>
      <c r="GI15" s="2">
        <v>7.5600910903361402</v>
      </c>
      <c r="GJ15" s="2">
        <v>-0.29705590966386097</v>
      </c>
      <c r="GK15" s="2">
        <v>9.3614810903361381</v>
      </c>
      <c r="GL15" s="2">
        <v>9.3614810903361381</v>
      </c>
      <c r="GM15" s="2">
        <v>9.3614810903361381</v>
      </c>
      <c r="GN15" s="2">
        <v>9.3614810903361381</v>
      </c>
      <c r="GO15" s="2">
        <v>5.1775780903361373</v>
      </c>
      <c r="GP15" s="2">
        <v>2.7417130903361375</v>
      </c>
      <c r="GQ15" s="2">
        <v>3.858996090336138</v>
      </c>
      <c r="GR15" s="2">
        <v>4.3534150903361386</v>
      </c>
      <c r="GS15" s="2">
        <v>9.3614810903361381</v>
      </c>
      <c r="GT15" s="2">
        <v>9.3614810903361381</v>
      </c>
      <c r="GU15" s="2">
        <v>4.2625280903361364</v>
      </c>
      <c r="GV15" s="2">
        <v>9.3614810903361381</v>
      </c>
      <c r="GW15" s="2">
        <v>9.3614810903361381</v>
      </c>
      <c r="GX15" s="2">
        <v>9.3614810903361381</v>
      </c>
      <c r="GY15" s="2">
        <v>9.3614810903361381</v>
      </c>
      <c r="GZ15" s="2">
        <v>9.3614810903361381</v>
      </c>
      <c r="HA15" s="2">
        <v>9.3614810903361381</v>
      </c>
      <c r="HB15" s="2">
        <v>9.3614810903361381</v>
      </c>
      <c r="HC15" s="2">
        <v>1.7616080903361393</v>
      </c>
      <c r="HD15" s="2">
        <v>9.3614810903361381</v>
      </c>
      <c r="HE15" s="2">
        <v>9.3614810903361381</v>
      </c>
      <c r="HF15" s="2">
        <v>-10.528640909663862</v>
      </c>
      <c r="HG15" s="2">
        <v>9.3614810903361381</v>
      </c>
      <c r="HH15" s="2">
        <v>9.3614810903361381</v>
      </c>
      <c r="HI15" s="2">
        <v>9.3614810903361381</v>
      </c>
      <c r="HJ15" s="2">
        <v>9.3614810903361381</v>
      </c>
      <c r="HK15" s="2">
        <v>9.3614810903361381</v>
      </c>
      <c r="HL15" s="2">
        <v>9.3614810903361381</v>
      </c>
      <c r="HM15" s="2">
        <v>-8.4674689096638609</v>
      </c>
      <c r="HN15" s="2">
        <v>-0.28925290966386186</v>
      </c>
      <c r="HO15" s="2">
        <v>-6.4383909663863648E-2</v>
      </c>
      <c r="HP15" s="2">
        <v>1.1910900903361394</v>
      </c>
      <c r="HQ15" s="2">
        <v>3.5328700903361394</v>
      </c>
      <c r="HR15" s="2">
        <v>9.3614810903361381</v>
      </c>
      <c r="HS15" s="2">
        <v>4.3345260903361371</v>
      </c>
      <c r="HT15" s="2">
        <v>4.6601160903361389</v>
      </c>
      <c r="HU15" s="2">
        <v>9.3614810903361381</v>
      </c>
      <c r="HV15" s="2">
        <v>6.9288070903361394</v>
      </c>
      <c r="HW15" s="2">
        <v>5.8466270903361384</v>
      </c>
      <c r="HX15" s="2">
        <v>6.6724310903361364</v>
      </c>
      <c r="HY15" s="2">
        <v>9.3614810903361381</v>
      </c>
      <c r="HZ15" s="2">
        <v>9.3614810903361381</v>
      </c>
      <c r="IA15" s="2">
        <v>-2.3902969096638635</v>
      </c>
      <c r="IB15" s="2">
        <v>9.3614810903361381</v>
      </c>
      <c r="IC15" s="2">
        <v>-4.805558909663862</v>
      </c>
      <c r="ID15" s="2">
        <v>5.5350410903361364</v>
      </c>
      <c r="IE15" s="2">
        <v>9.3614810903361381</v>
      </c>
      <c r="IF15" s="2">
        <v>4.8763240903361371</v>
      </c>
      <c r="IG15" s="2">
        <v>9.3614810903361381</v>
      </c>
      <c r="IH15" s="2">
        <v>9.3614810903361381</v>
      </c>
      <c r="II15" s="2">
        <v>-1.8840439096638626</v>
      </c>
      <c r="IJ15" s="2">
        <v>2.022133090336137</v>
      </c>
      <c r="IK15" s="2">
        <v>3.2223780903361394</v>
      </c>
      <c r="IL15" s="2">
        <v>9.3614810903361381</v>
      </c>
      <c r="IM15" s="2">
        <v>-15.682149909663861</v>
      </c>
      <c r="IN15" s="2">
        <v>8.5481070903361349</v>
      </c>
      <c r="IO15" s="2">
        <v>9.3614810903361381</v>
      </c>
      <c r="IP15" s="2">
        <v>3.8159450903361396</v>
      </c>
      <c r="IQ15" s="2">
        <v>9.3614810903361381</v>
      </c>
      <c r="IR15" s="2">
        <v>3.2355180903361394</v>
      </c>
      <c r="IS15" s="2">
        <v>2.5064450903361397</v>
      </c>
      <c r="IT15" s="2">
        <v>9.3614810903361381</v>
      </c>
      <c r="IU15" s="2">
        <v>0.88662409033613798</v>
      </c>
      <c r="IV15" s="2">
        <v>9.3614810903361381</v>
      </c>
      <c r="IW15" s="2">
        <v>7.2721370903361411</v>
      </c>
      <c r="IX15" s="2">
        <v>4.9710160903361391</v>
      </c>
      <c r="IY15" s="2">
        <v>-0.93110590966386297</v>
      </c>
      <c r="IZ15" s="2">
        <v>3.9052470903361396</v>
      </c>
      <c r="JA15" s="2">
        <v>6.303231090336137</v>
      </c>
      <c r="JB15" s="2">
        <v>-3.014586909663862</v>
      </c>
      <c r="JC15" s="2">
        <v>-5.321379909663861</v>
      </c>
      <c r="JD15" s="2">
        <v>9.3614810903361381</v>
      </c>
      <c r="JE15" s="2">
        <v>9.3614810903361381</v>
      </c>
      <c r="JF15" s="2">
        <v>0.22356109033613691</v>
      </c>
      <c r="JG15" s="2">
        <v>-0.76791690966386028</v>
      </c>
      <c r="JH15" s="2">
        <v>2.8358480903361389</v>
      </c>
      <c r="JI15" s="2">
        <v>9.3614810903361381</v>
      </c>
      <c r="JJ15" s="2">
        <v>2.846047090336139</v>
      </c>
      <c r="JK15" s="2">
        <v>9.3614810903361381</v>
      </c>
      <c r="JL15" s="2">
        <v>-0.89986890966386213</v>
      </c>
      <c r="JM15" s="2">
        <v>-7.9897079096638635</v>
      </c>
      <c r="JN15" s="2">
        <v>0.28092609033613769</v>
      </c>
      <c r="JO15" s="2">
        <v>9.3614810903361381</v>
      </c>
      <c r="JP15" s="2">
        <v>1.5584640903361375</v>
      </c>
      <c r="JQ15" s="2">
        <v>-2.9286359096638606</v>
      </c>
      <c r="JR15" s="5"/>
    </row>
    <row r="16" spans="1:278" x14ac:dyDescent="0.25">
      <c r="A16" s="10" t="s">
        <v>291</v>
      </c>
      <c r="B16" s="10">
        <v>3</v>
      </c>
      <c r="C16" s="2">
        <v>-0.91496494835681119</v>
      </c>
      <c r="D16" s="2">
        <v>-1.7749519483568115</v>
      </c>
      <c r="E16" s="2">
        <v>-0.23668494835681031</v>
      </c>
      <c r="F16" s="2">
        <v>-1.6938159483568107</v>
      </c>
      <c r="G16" s="2">
        <v>-4.3068139483568117</v>
      </c>
      <c r="H16" s="2">
        <v>1.723157051643188</v>
      </c>
      <c r="I16" s="2">
        <v>-1.6236079483568098</v>
      </c>
      <c r="J16" s="2">
        <v>1.4935580516431912</v>
      </c>
      <c r="K16" s="2">
        <v>3.3169110516431886</v>
      </c>
      <c r="L16" s="2">
        <v>-1.5422999483568098</v>
      </c>
      <c r="M16" s="2">
        <v>-2.0473429483568104</v>
      </c>
      <c r="N16" s="2">
        <v>-8.4958769483568091</v>
      </c>
      <c r="O16" s="2">
        <v>-6.9561939483568089</v>
      </c>
      <c r="P16" s="2">
        <v>6.2805660516431914</v>
      </c>
      <c r="Q16" s="2">
        <v>-0.87168694835681038</v>
      </c>
      <c r="R16" s="2">
        <v>-0.60431694835681071</v>
      </c>
      <c r="S16" s="2">
        <v>-3.5452709483568086</v>
      </c>
      <c r="T16" s="2">
        <v>8.4201560516431897</v>
      </c>
      <c r="U16" s="2">
        <v>1.749406051643188</v>
      </c>
      <c r="V16" s="2">
        <v>-2.1911439483568103</v>
      </c>
      <c r="W16" s="2">
        <v>-8.6197759483568106</v>
      </c>
      <c r="X16" s="2">
        <v>1.3806680516431911</v>
      </c>
      <c r="Y16" s="2">
        <v>1.4977410516431888</v>
      </c>
      <c r="Z16" s="2">
        <v>-3.1557999483568118</v>
      </c>
      <c r="AA16" s="2">
        <v>-1.394407948356811</v>
      </c>
      <c r="AB16" s="2">
        <v>-2.7630259483568089</v>
      </c>
      <c r="AC16" s="2">
        <v>-1.4508809483568115</v>
      </c>
      <c r="AD16" s="2">
        <v>8.4201560516431897</v>
      </c>
      <c r="AE16" s="2">
        <v>0.13578405164318852</v>
      </c>
      <c r="AF16" s="2">
        <v>8.4201560516431897</v>
      </c>
      <c r="AG16" s="2">
        <v>8.4201560516431897</v>
      </c>
      <c r="AH16" s="2">
        <v>8.4201560516431897</v>
      </c>
      <c r="AI16" s="2">
        <v>8.4201560516431897</v>
      </c>
      <c r="AJ16" s="2">
        <v>-6.1757889483568107</v>
      </c>
      <c r="AK16" s="2">
        <v>0.45393605164318984</v>
      </c>
      <c r="AL16" s="2">
        <v>7.3468600516431906</v>
      </c>
      <c r="AM16" s="2">
        <v>-7.4302739483568097</v>
      </c>
      <c r="AN16" s="2">
        <v>-0.80061794835680899</v>
      </c>
      <c r="AO16" s="2">
        <v>0.33568105164318851</v>
      </c>
      <c r="AP16" s="2">
        <v>-0.80490394835680945</v>
      </c>
      <c r="AQ16" s="2">
        <v>-5.8651389483568117</v>
      </c>
      <c r="AR16" s="2">
        <v>-4.7747289483568096</v>
      </c>
      <c r="AS16" s="2">
        <v>4.1929580516431884</v>
      </c>
      <c r="AT16" s="2">
        <v>8.4201560516431897</v>
      </c>
      <c r="AU16" s="2">
        <v>-1.8400079483568099</v>
      </c>
      <c r="AV16" s="2">
        <v>-1.1889483568090498E-3</v>
      </c>
      <c r="AW16" s="2">
        <v>-11.036665948356811</v>
      </c>
      <c r="AX16" s="2">
        <v>-2.322458948356811</v>
      </c>
      <c r="AY16" s="2">
        <v>-2.0963199483568111</v>
      </c>
      <c r="AZ16" s="2">
        <v>3.8198290516431896</v>
      </c>
      <c r="BA16" s="2">
        <v>-4.7391839483568106</v>
      </c>
      <c r="BB16" s="2">
        <v>-8.4630699483568108</v>
      </c>
      <c r="BC16" s="2">
        <v>-8.6249599483568105</v>
      </c>
      <c r="BD16" s="2">
        <v>-2.4746649483568106</v>
      </c>
      <c r="BE16" s="2">
        <v>4.8062550516431912</v>
      </c>
      <c r="BF16" s="2">
        <v>8.4201560516431897</v>
      </c>
      <c r="BG16" s="2">
        <v>8.4201560516431897</v>
      </c>
      <c r="BH16" s="2">
        <v>-0.13510894835680887</v>
      </c>
      <c r="BI16" s="2">
        <v>-2.3525409483568112</v>
      </c>
      <c r="BJ16" s="2">
        <v>-3.3214189483568113</v>
      </c>
      <c r="BK16" s="2">
        <v>-1.9206039483568098</v>
      </c>
      <c r="BL16" s="2">
        <v>6.4829260516431901</v>
      </c>
      <c r="BM16" s="2">
        <v>0.82671605164318862</v>
      </c>
      <c r="BN16" s="2">
        <v>-8.3378849483568089</v>
      </c>
      <c r="BO16" s="2">
        <v>-4.9378229483568106</v>
      </c>
      <c r="BP16" s="2">
        <v>2.6537960516431909</v>
      </c>
      <c r="BQ16" s="2">
        <v>-2.1367639483568119</v>
      </c>
      <c r="BR16" s="2">
        <v>-3.4536609483568093</v>
      </c>
      <c r="BS16" s="2">
        <v>-3.9301759483568119</v>
      </c>
      <c r="BT16" s="2">
        <v>8.4201560516431897</v>
      </c>
      <c r="BU16" s="2">
        <v>-3.8370269483568116</v>
      </c>
      <c r="BV16" s="2">
        <v>8.4201560516431897</v>
      </c>
      <c r="BW16" s="2">
        <v>-1.8022069483568117</v>
      </c>
      <c r="BX16" s="2">
        <v>3.2368390516431909</v>
      </c>
      <c r="BY16" s="2">
        <v>-5.2096439483568098</v>
      </c>
      <c r="BZ16" s="2">
        <v>-10.24406294835681</v>
      </c>
      <c r="CA16" s="2">
        <v>8.4201560516431897</v>
      </c>
      <c r="CB16" s="2">
        <v>8.4201560516431897</v>
      </c>
      <c r="CC16" s="2">
        <v>8.4201560516431897</v>
      </c>
      <c r="CD16" s="2">
        <v>2.8484800516431896</v>
      </c>
      <c r="CE16" s="2">
        <v>-1.8897139483568104</v>
      </c>
      <c r="CF16" s="2">
        <v>-0.51424994835680948</v>
      </c>
      <c r="CG16" s="2">
        <v>8.4201560516431897</v>
      </c>
      <c r="CH16" s="2">
        <v>8.4201560516431897</v>
      </c>
      <c r="CI16" s="2">
        <v>-10.18190594835681</v>
      </c>
      <c r="CJ16" s="2">
        <v>-3.9989229483568103</v>
      </c>
      <c r="CK16" s="2">
        <v>8.4201560516431897</v>
      </c>
      <c r="CL16" s="2">
        <v>-5.9199199483568101</v>
      </c>
      <c r="CM16" s="2">
        <v>2.0887600516431881</v>
      </c>
      <c r="CN16" s="2">
        <v>-0.34025994835680962</v>
      </c>
      <c r="CO16" s="2">
        <v>1.2270810516431894</v>
      </c>
      <c r="CP16" s="2">
        <v>1.141641051643191</v>
      </c>
      <c r="CQ16" s="2">
        <v>-2.0266789483568104</v>
      </c>
      <c r="CR16" s="2">
        <v>3.5738940516431903</v>
      </c>
      <c r="CS16" s="2">
        <v>8.4201560516431897</v>
      </c>
      <c r="CT16" s="2">
        <v>2.6447120516431895</v>
      </c>
      <c r="CU16" s="2">
        <v>-3.9456579483568106</v>
      </c>
      <c r="CV16" s="2">
        <v>-5.0327189483568091</v>
      </c>
      <c r="CW16" s="2">
        <v>-11.304374948356811</v>
      </c>
      <c r="CX16" s="2">
        <v>-4.1990948356811941E-2</v>
      </c>
      <c r="CY16" s="2">
        <v>8.4201560516431897</v>
      </c>
      <c r="CZ16" s="2">
        <v>3.3408790516431885</v>
      </c>
      <c r="DA16" s="2">
        <v>-7.4274029483568107</v>
      </c>
      <c r="DB16" s="2">
        <v>-7.0574939483568109</v>
      </c>
      <c r="DC16" s="2">
        <v>-6.6127499483568108</v>
      </c>
      <c r="DD16" s="2">
        <v>-5.84792594835681</v>
      </c>
      <c r="DE16" s="2">
        <v>-5.0717489483568094</v>
      </c>
      <c r="DF16" s="2">
        <v>-2.5542149483568117</v>
      </c>
      <c r="DG16" s="2">
        <v>-3.1828889483568119</v>
      </c>
      <c r="DH16" s="2">
        <v>-1.8821949483568119</v>
      </c>
      <c r="DI16" s="2">
        <v>-1.004056948356812</v>
      </c>
      <c r="DJ16" s="2">
        <v>8.4201560516431897</v>
      </c>
      <c r="DK16" s="2">
        <v>-2.6821619483568107</v>
      </c>
      <c r="DL16" s="2">
        <v>-0.76555094835681103</v>
      </c>
      <c r="DM16" s="2">
        <v>-2.5985839483568114</v>
      </c>
      <c r="DN16" s="2">
        <v>-2.0274969483568093</v>
      </c>
      <c r="DO16" s="2">
        <v>5.3222800516431903</v>
      </c>
      <c r="DP16" s="2">
        <v>7.6897900516431932</v>
      </c>
      <c r="DQ16" s="2">
        <v>8.4201560516431897</v>
      </c>
      <c r="DR16" s="2">
        <v>3.3232740516431889</v>
      </c>
      <c r="DS16" s="2">
        <v>-9.0755559483568113</v>
      </c>
      <c r="DT16" s="2">
        <v>-9.7261659483568117</v>
      </c>
      <c r="DU16" s="2">
        <v>0.88032505164319019</v>
      </c>
      <c r="DV16" s="2">
        <v>-6.1922019483568107</v>
      </c>
      <c r="DW16" s="2">
        <v>4.1223040516431908</v>
      </c>
      <c r="DX16" s="2">
        <v>8.4201560516431897</v>
      </c>
      <c r="DY16" s="2">
        <v>1.6422820516431891</v>
      </c>
      <c r="DZ16" s="2">
        <v>-1.5705479483568112</v>
      </c>
      <c r="EA16" s="2">
        <v>8.4201560516431897</v>
      </c>
      <c r="EB16" s="2">
        <v>-4.2582169483568109</v>
      </c>
      <c r="EC16" s="2">
        <v>8.4201560516431897</v>
      </c>
      <c r="ED16" s="2">
        <v>3.2211530516431885</v>
      </c>
      <c r="EE16" s="2">
        <v>-5.5852419483568099</v>
      </c>
      <c r="EF16" s="2">
        <v>8.4201560516431897</v>
      </c>
      <c r="EG16" s="2">
        <v>-3.8345799483568115</v>
      </c>
      <c r="EH16" s="2">
        <v>8.4201560516431897</v>
      </c>
      <c r="EI16" s="2">
        <v>8.4201560516431897</v>
      </c>
      <c r="EJ16" s="2">
        <v>6.4398510516431884</v>
      </c>
      <c r="EK16" s="2">
        <v>5.4645440516431876</v>
      </c>
      <c r="EL16" s="2">
        <v>0.65386905164319131</v>
      </c>
      <c r="EM16" s="2">
        <v>-5.6082429483568106</v>
      </c>
      <c r="EN16" s="2">
        <v>8.4201560516431897</v>
      </c>
      <c r="EO16" s="2">
        <v>0.21007505164319085</v>
      </c>
      <c r="EP16" s="2">
        <v>-2.2869859483568113</v>
      </c>
      <c r="EQ16" s="2">
        <v>8.4201560516431897</v>
      </c>
      <c r="ER16" s="2">
        <v>0.6629940516431887</v>
      </c>
      <c r="ES16" s="2">
        <v>3.3941560516431899</v>
      </c>
      <c r="ET16" s="2">
        <v>2.6310900516431914</v>
      </c>
      <c r="EU16" s="2">
        <v>-1.6905059483568117</v>
      </c>
      <c r="EV16" s="2">
        <v>1.0838360516431891</v>
      </c>
      <c r="EW16" s="2">
        <v>6.1525160516431896</v>
      </c>
      <c r="EX16" s="2">
        <v>8.4201560516431897</v>
      </c>
      <c r="EY16" s="2">
        <v>8.4201560516431897</v>
      </c>
      <c r="EZ16" s="2">
        <v>8.4201560516431897</v>
      </c>
      <c r="FA16" s="2">
        <v>3.6097500516431893</v>
      </c>
      <c r="FB16" s="2">
        <v>8.4201560516431897</v>
      </c>
      <c r="FC16" s="2">
        <v>-6.4379319483568089</v>
      </c>
      <c r="FD16" s="2">
        <v>0.9126720516431881</v>
      </c>
      <c r="FE16" s="2">
        <v>0.19654605164318895</v>
      </c>
      <c r="FF16" s="2">
        <v>8.4201560516431897</v>
      </c>
      <c r="FG16" s="2">
        <v>0.62738805164319089</v>
      </c>
      <c r="FH16" s="2">
        <v>6.7769220516431901</v>
      </c>
      <c r="FI16" s="2">
        <v>8.4201560516431897</v>
      </c>
      <c r="FJ16" s="2">
        <v>8.4201560516431897</v>
      </c>
      <c r="FK16" s="2">
        <v>1.7952360516431902</v>
      </c>
      <c r="FL16" s="2">
        <v>0.98269005164318912</v>
      </c>
      <c r="FM16" s="2">
        <v>6.1149860516431929</v>
      </c>
      <c r="FN16" s="2">
        <v>0.49841505164318889</v>
      </c>
      <c r="FO16" s="2">
        <v>4.4739300516431904</v>
      </c>
      <c r="FP16" s="2">
        <v>1.140979051643189</v>
      </c>
      <c r="FQ16" s="2">
        <v>6.5161190516431873</v>
      </c>
      <c r="FR16" s="2">
        <v>8.4201560516431897</v>
      </c>
      <c r="FS16" s="2">
        <v>8.4201560516431897</v>
      </c>
      <c r="FT16" s="2">
        <v>8.4201560516431897</v>
      </c>
      <c r="FU16" s="2">
        <v>8.4201560516431897</v>
      </c>
      <c r="FV16" s="2">
        <v>4.6355590516431882</v>
      </c>
      <c r="FW16" s="2">
        <v>-1.3503769483568107</v>
      </c>
      <c r="FX16" s="2">
        <v>7.6259590516431928</v>
      </c>
      <c r="FY16" s="2">
        <v>8.4201560516431897</v>
      </c>
      <c r="FZ16" s="2">
        <v>-4.1544179483568087</v>
      </c>
      <c r="GA16" s="2">
        <v>-7.5835139483568099</v>
      </c>
      <c r="GB16" s="2">
        <v>8.4201560516431897</v>
      </c>
      <c r="GC16" s="2">
        <v>-0.32065794835681061</v>
      </c>
      <c r="GD16" s="2">
        <v>6.3787960516431923</v>
      </c>
      <c r="GE16" s="2">
        <v>8.4201560516431897</v>
      </c>
      <c r="GF16" s="2">
        <v>8.4201560516431897</v>
      </c>
      <c r="GG16" s="2">
        <v>5.7746140516431907</v>
      </c>
      <c r="GH16" s="2">
        <v>8.4201560516431897</v>
      </c>
      <c r="GI16" s="2">
        <v>8.4201560516431897</v>
      </c>
      <c r="GJ16" s="2">
        <v>3.5782330516431884</v>
      </c>
      <c r="GK16" s="2">
        <v>4.377285051643188</v>
      </c>
      <c r="GL16" s="2">
        <v>8.4201560516431897</v>
      </c>
      <c r="GM16" s="2">
        <v>8.4201560516431897</v>
      </c>
      <c r="GN16" s="2">
        <v>3.233629051643188</v>
      </c>
      <c r="GO16" s="2">
        <v>3.764524051643189</v>
      </c>
      <c r="GP16" s="2">
        <v>8.4201560516431897</v>
      </c>
      <c r="GQ16" s="2">
        <v>3.4593140516431902</v>
      </c>
      <c r="GR16" s="2">
        <v>3.0858870516431907</v>
      </c>
      <c r="GS16" s="2">
        <v>8.4201560516431897</v>
      </c>
      <c r="GT16" s="2">
        <v>2.5618530516431903</v>
      </c>
      <c r="GU16" s="2">
        <v>8.4201560516431897</v>
      </c>
      <c r="GV16" s="2">
        <v>8.4201560516431897</v>
      </c>
      <c r="GW16" s="2">
        <v>8.4201560516431897</v>
      </c>
      <c r="GX16" s="2">
        <v>8.4201560516431897</v>
      </c>
      <c r="GY16" s="2">
        <v>8.4201560516431897</v>
      </c>
      <c r="GZ16" s="2">
        <v>8.4201560516431897</v>
      </c>
      <c r="HA16" s="2">
        <v>8.4201560516431897</v>
      </c>
      <c r="HB16" s="2">
        <v>8.4201560516431897</v>
      </c>
      <c r="HC16" s="2">
        <v>2.4740810516431893</v>
      </c>
      <c r="HD16" s="2">
        <v>8.4201560516431897</v>
      </c>
      <c r="HE16" s="2">
        <v>8.4201560516431897</v>
      </c>
      <c r="HF16" s="2">
        <v>6.3334820516431876</v>
      </c>
      <c r="HG16" s="2">
        <v>8.4201560516431897</v>
      </c>
      <c r="HH16" s="2">
        <v>8.4201560516431897</v>
      </c>
      <c r="HI16" s="2">
        <v>8.4201560516431897</v>
      </c>
      <c r="HJ16" s="2">
        <v>8.4201560516431897</v>
      </c>
      <c r="HK16" s="2">
        <v>8.4201560516431897</v>
      </c>
      <c r="HL16" s="2">
        <v>8.4201560516431897</v>
      </c>
      <c r="HM16" s="2">
        <v>7.2963000516431862</v>
      </c>
      <c r="HN16" s="2">
        <v>-1.7749749483568102</v>
      </c>
      <c r="HO16" s="2">
        <v>-0.36071394835681048</v>
      </c>
      <c r="HP16" s="2">
        <v>8.4201560516431897</v>
      </c>
      <c r="HQ16" s="2">
        <v>2.4850610516431892</v>
      </c>
      <c r="HR16" s="2">
        <v>8.4201560516431897</v>
      </c>
      <c r="HS16" s="2">
        <v>3.7525500516431904</v>
      </c>
      <c r="HT16" s="2">
        <v>5.9483730516431876</v>
      </c>
      <c r="HU16" s="2">
        <v>8.4201560516431897</v>
      </c>
      <c r="HV16" s="2">
        <v>7.1007360516431888</v>
      </c>
      <c r="HW16" s="2">
        <v>5.6587810516431887</v>
      </c>
      <c r="HX16" s="2">
        <v>3.0028110516431887</v>
      </c>
      <c r="HY16" s="2">
        <v>8.4201560516431897</v>
      </c>
      <c r="HZ16" s="2">
        <v>3.6449960516431901</v>
      </c>
      <c r="IA16" s="2">
        <v>8.4201560516431897</v>
      </c>
      <c r="IB16" s="2">
        <v>8.4201560516431897</v>
      </c>
      <c r="IC16" s="2">
        <v>-4.2069739483568114</v>
      </c>
      <c r="ID16" s="2">
        <v>1.7638720516431903</v>
      </c>
      <c r="IE16" s="2">
        <v>8.4201560516431897</v>
      </c>
      <c r="IF16" s="2">
        <v>1.4138480516431891</v>
      </c>
      <c r="IG16" s="2">
        <v>8.4201560516431897</v>
      </c>
      <c r="IH16" s="2">
        <v>8.4201560516431897</v>
      </c>
      <c r="II16" s="2">
        <v>-3.1474839483568111</v>
      </c>
      <c r="IJ16" s="2">
        <v>-0.22911894835680968</v>
      </c>
      <c r="IK16" s="2">
        <v>3.1785140516431909</v>
      </c>
      <c r="IL16" s="2">
        <v>8.4201560516431897</v>
      </c>
      <c r="IM16" s="2">
        <v>0.8149050516431906</v>
      </c>
      <c r="IN16" s="2">
        <v>5.7057320516431886</v>
      </c>
      <c r="IO16" s="2">
        <v>8.4201560516431897</v>
      </c>
      <c r="IP16" s="2">
        <v>5.1465050516431887</v>
      </c>
      <c r="IQ16" s="2">
        <v>5.979536051643187</v>
      </c>
      <c r="IR16" s="2">
        <v>-0.38947194835681032</v>
      </c>
      <c r="IS16" s="2">
        <v>3.5813570516431881</v>
      </c>
      <c r="IT16" s="2">
        <v>8.4201560516431897</v>
      </c>
      <c r="IU16" s="2">
        <v>2.0815710516431913</v>
      </c>
      <c r="IV16" s="2">
        <v>8.4201560516431897</v>
      </c>
      <c r="IW16" s="2">
        <v>8.4201560516431897</v>
      </c>
      <c r="IX16" s="2">
        <v>8.4201560516431897</v>
      </c>
      <c r="IY16" s="2">
        <v>-2.7613189483568092</v>
      </c>
      <c r="IZ16" s="2">
        <v>3.9396280516431901</v>
      </c>
      <c r="JA16" s="2">
        <v>8.4201560516431897</v>
      </c>
      <c r="JB16" s="2">
        <v>-0.63378194835680901</v>
      </c>
      <c r="JC16" s="2">
        <v>8.4201560516431897</v>
      </c>
      <c r="JD16" s="2">
        <v>8.4201560516431897</v>
      </c>
      <c r="JE16" s="2">
        <v>8.4201560516431897</v>
      </c>
      <c r="JF16" s="2">
        <v>-1.3433459483568093</v>
      </c>
      <c r="JG16" s="2">
        <v>-2.4351849483568095</v>
      </c>
      <c r="JH16" s="2">
        <v>0.56838605164319134</v>
      </c>
      <c r="JI16" s="2">
        <v>6.1723560516431917</v>
      </c>
      <c r="JJ16" s="2">
        <v>8.4201560516431897</v>
      </c>
      <c r="JK16" s="2">
        <v>8.4201560516431897</v>
      </c>
      <c r="JL16" s="2">
        <v>2.7059660516431912</v>
      </c>
      <c r="JM16" s="2">
        <v>-9.3346039483568113</v>
      </c>
      <c r="JN16" s="2">
        <v>-1.7962899483568115</v>
      </c>
      <c r="JO16" s="2">
        <v>3.5287460516431892</v>
      </c>
      <c r="JP16" s="2">
        <v>-0.35324394835680906</v>
      </c>
      <c r="JQ16" s="2">
        <v>-2.7779409483568109</v>
      </c>
      <c r="JR16" s="5"/>
    </row>
    <row r="17" spans="1:278" x14ac:dyDescent="0.25">
      <c r="A17" s="10" t="s">
        <v>292</v>
      </c>
      <c r="B17" s="10">
        <v>3</v>
      </c>
      <c r="C17" s="2">
        <v>-0.50595079820628186</v>
      </c>
      <c r="D17" s="2">
        <v>-0.90521179820628461</v>
      </c>
      <c r="E17" s="2">
        <v>1.050873201793717</v>
      </c>
      <c r="F17" s="2">
        <v>-0.39043579820628338</v>
      </c>
      <c r="G17" s="2">
        <v>-1.9706537982062819</v>
      </c>
      <c r="H17" s="2">
        <v>4.522259201793716</v>
      </c>
      <c r="I17" s="2">
        <v>-1.5303957982062819</v>
      </c>
      <c r="J17" s="2">
        <v>1.1022892017937167</v>
      </c>
      <c r="K17" s="2">
        <v>8.8682462017937169</v>
      </c>
      <c r="L17" s="2">
        <v>-5.7687798206284668E-2</v>
      </c>
      <c r="M17" s="2">
        <v>-2.1860537982062844</v>
      </c>
      <c r="N17" s="2">
        <v>-7.986598798206284</v>
      </c>
      <c r="O17" s="2">
        <v>-6.0107857982062818</v>
      </c>
      <c r="P17" s="2">
        <v>2.3974342017937182</v>
      </c>
      <c r="Q17" s="2">
        <v>0.46276120179371816</v>
      </c>
      <c r="R17" s="2">
        <v>2.7754742017937168</v>
      </c>
      <c r="S17" s="2">
        <v>-6.3026798206283985E-2</v>
      </c>
      <c r="T17" s="2">
        <v>8.8682462017937169</v>
      </c>
      <c r="U17" s="2">
        <v>2.3179062017937184</v>
      </c>
      <c r="V17" s="2">
        <v>-1.7365897982062819</v>
      </c>
      <c r="W17" s="2">
        <v>-6.8761057982062823</v>
      </c>
      <c r="X17" s="2">
        <v>-0.57967779820628351</v>
      </c>
      <c r="Y17" s="2">
        <v>1.0299282017937159</v>
      </c>
      <c r="Z17" s="2">
        <v>-3.0850007982062841</v>
      </c>
      <c r="AA17" s="2">
        <v>-1.9554557982062839</v>
      </c>
      <c r="AB17" s="2">
        <v>-0.65813979820628177</v>
      </c>
      <c r="AC17" s="2">
        <v>8.8026201793717007E-2</v>
      </c>
      <c r="AD17" s="2">
        <v>7.930399201793719</v>
      </c>
      <c r="AE17" s="2">
        <v>2.4559362017937154</v>
      </c>
      <c r="AF17" s="2">
        <v>8.8682462017937169</v>
      </c>
      <c r="AG17" s="2">
        <v>-16.006773798206282</v>
      </c>
      <c r="AH17" s="2">
        <v>2.7138692017937167</v>
      </c>
      <c r="AI17" s="2">
        <v>8.8682462017937169</v>
      </c>
      <c r="AJ17" s="2">
        <v>-4.1697657982062815</v>
      </c>
      <c r="AK17" s="2">
        <v>2.9412972017937165</v>
      </c>
      <c r="AL17" s="2">
        <v>8.8682462017937169</v>
      </c>
      <c r="AM17" s="2">
        <v>-4.6184337982062829</v>
      </c>
      <c r="AN17" s="2">
        <v>0.45781620179371529</v>
      </c>
      <c r="AO17" s="2">
        <v>5.7014792017937168</v>
      </c>
      <c r="AP17" s="2">
        <v>8.3469201793718639E-2</v>
      </c>
      <c r="AQ17" s="2">
        <v>-5.9460127982062829</v>
      </c>
      <c r="AR17" s="2">
        <v>-4.7471497982062836</v>
      </c>
      <c r="AS17" s="2">
        <v>8.8682462017937169</v>
      </c>
      <c r="AT17" s="2">
        <v>6.0425562017937153</v>
      </c>
      <c r="AU17" s="2">
        <v>-1.7843297982062829</v>
      </c>
      <c r="AV17" s="2">
        <v>0.22181920179371772</v>
      </c>
      <c r="AW17" s="2">
        <v>-12.436664798206284</v>
      </c>
      <c r="AX17" s="2">
        <v>-2.0822467982062847</v>
      </c>
      <c r="AY17" s="2">
        <v>-0.22365979820628468</v>
      </c>
      <c r="AZ17" s="2">
        <v>1.5850862017937182</v>
      </c>
      <c r="BA17" s="2">
        <v>-4.3168757982062829</v>
      </c>
      <c r="BB17" s="2">
        <v>-6.5173457982062821</v>
      </c>
      <c r="BC17" s="2">
        <v>-7.5306677982062844</v>
      </c>
      <c r="BD17" s="2">
        <v>-2.2192707982062814</v>
      </c>
      <c r="BE17" s="2">
        <v>3.2773002017937181</v>
      </c>
      <c r="BF17" s="2">
        <v>5.2517912017937185</v>
      </c>
      <c r="BG17" s="2">
        <v>6.4636592017937176</v>
      </c>
      <c r="BH17" s="2">
        <v>2.6358072017937175</v>
      </c>
      <c r="BI17" s="2">
        <v>0.80898320179371552</v>
      </c>
      <c r="BJ17" s="2">
        <v>-2.4540007982062839</v>
      </c>
      <c r="BK17" s="2">
        <v>-0.81116279820628279</v>
      </c>
      <c r="BL17" s="2">
        <v>7.4009002017937178</v>
      </c>
      <c r="BM17" s="2">
        <v>-0.47087679820628381</v>
      </c>
      <c r="BN17" s="2">
        <v>-8.5447517982062848</v>
      </c>
      <c r="BO17" s="2">
        <v>-2.9535517982062842</v>
      </c>
      <c r="BP17" s="2">
        <v>4.2435302017937175</v>
      </c>
      <c r="BQ17" s="2">
        <v>-2.6867097982062838</v>
      </c>
      <c r="BR17" s="2">
        <v>-2.1395987982062827</v>
      </c>
      <c r="BS17" s="2">
        <v>-2.6621037982062816</v>
      </c>
      <c r="BT17" s="2">
        <v>8.8682462017937169</v>
      </c>
      <c r="BU17" s="2">
        <v>-4.2747567982062833</v>
      </c>
      <c r="BV17" s="2">
        <v>1.9782282017937156</v>
      </c>
      <c r="BW17" s="2">
        <v>-1.2060437982062844</v>
      </c>
      <c r="BX17" s="2">
        <v>5.2191712017937171</v>
      </c>
      <c r="BY17" s="2">
        <v>-2.9443397982062827</v>
      </c>
      <c r="BZ17" s="2">
        <v>-8.3064077982062834</v>
      </c>
      <c r="CA17" s="2">
        <v>8.8682462017937169</v>
      </c>
      <c r="CB17" s="2">
        <v>8.8682462017937169</v>
      </c>
      <c r="CC17" s="2">
        <v>6.0619762017937191</v>
      </c>
      <c r="CD17" s="2">
        <v>4.5091212017937181</v>
      </c>
      <c r="CE17" s="2">
        <v>-0.56707779820628446</v>
      </c>
      <c r="CF17" s="2">
        <v>2.2362017937176404E-3</v>
      </c>
      <c r="CG17" s="2">
        <v>8.8682462017937169</v>
      </c>
      <c r="CH17" s="2">
        <v>2.9647522017937185</v>
      </c>
      <c r="CI17" s="2">
        <v>-8.8299067982062844</v>
      </c>
      <c r="CJ17" s="2">
        <v>-2.7493947982062821</v>
      </c>
      <c r="CK17" s="2">
        <v>8.8682462017937169</v>
      </c>
      <c r="CL17" s="2">
        <v>-4.4488257982062827</v>
      </c>
      <c r="CM17" s="2">
        <v>8.8682462017937169</v>
      </c>
      <c r="CN17" s="2">
        <v>4.4954392017937153</v>
      </c>
      <c r="CO17" s="2">
        <v>2.2872902017937164</v>
      </c>
      <c r="CP17" s="2">
        <v>2.7580472017937154</v>
      </c>
      <c r="CQ17" s="2">
        <v>1.1792432017937173</v>
      </c>
      <c r="CR17" s="2">
        <v>7.2899062017937197</v>
      </c>
      <c r="CS17" s="2">
        <v>8.8682462017937169</v>
      </c>
      <c r="CT17" s="2">
        <v>5.8157662017937177</v>
      </c>
      <c r="CU17" s="2">
        <v>-4.3138337982062822</v>
      </c>
      <c r="CV17" s="2">
        <v>-3.6644057982062819</v>
      </c>
      <c r="CW17" s="2">
        <v>-11.873969798206284</v>
      </c>
      <c r="CX17" s="2">
        <v>-12.414271798206283</v>
      </c>
      <c r="CY17" s="2">
        <v>8.8682462017937169</v>
      </c>
      <c r="CZ17" s="2">
        <v>4.6311762017937177</v>
      </c>
      <c r="DA17" s="2">
        <v>-7.4416577982062826</v>
      </c>
      <c r="DB17" s="2">
        <v>-6.2770437982062823</v>
      </c>
      <c r="DC17" s="2">
        <v>-5.3010517982062844</v>
      </c>
      <c r="DD17" s="2">
        <v>-4.4124847982062825</v>
      </c>
      <c r="DE17" s="2">
        <v>-3.8695337982062838</v>
      </c>
      <c r="DF17" s="2">
        <v>-1.1825337982062827</v>
      </c>
      <c r="DG17" s="2">
        <v>-1.2790587982062824</v>
      </c>
      <c r="DH17" s="2">
        <v>-1.969713798206282</v>
      </c>
      <c r="DI17" s="2">
        <v>-1.9378817982062841</v>
      </c>
      <c r="DJ17" s="2">
        <v>-15.230462798206283</v>
      </c>
      <c r="DK17" s="2">
        <v>-3.0511337982062834</v>
      </c>
      <c r="DL17" s="2">
        <v>8.8682462017937169</v>
      </c>
      <c r="DM17" s="2">
        <v>-2.0755997982062837</v>
      </c>
      <c r="DN17" s="2">
        <v>-1.2447937982062847</v>
      </c>
      <c r="DO17" s="2">
        <v>2.0020412017937161</v>
      </c>
      <c r="DP17" s="2">
        <v>-0.99464379820628324</v>
      </c>
      <c r="DQ17" s="2">
        <v>8.8682462017937169</v>
      </c>
      <c r="DR17" s="2">
        <v>-11.531598798206282</v>
      </c>
      <c r="DS17" s="2">
        <v>-8.5193637982062818</v>
      </c>
      <c r="DT17" s="2">
        <v>-9.1015817982062828</v>
      </c>
      <c r="DU17" s="2">
        <v>0.55067420179371851</v>
      </c>
      <c r="DV17" s="2">
        <v>-6.0075907982062837</v>
      </c>
      <c r="DW17" s="2">
        <v>3.6728232017937152</v>
      </c>
      <c r="DX17" s="2">
        <v>6.7354302017937187</v>
      </c>
      <c r="DY17" s="2">
        <v>4.3783132017937163</v>
      </c>
      <c r="DZ17" s="2">
        <v>-1.0109287982062831</v>
      </c>
      <c r="EA17" s="2">
        <v>6.5096802017937136</v>
      </c>
      <c r="EB17" s="2">
        <v>-6.1258527982062816</v>
      </c>
      <c r="EC17" s="2">
        <v>8.8682462017937169</v>
      </c>
      <c r="ED17" s="2">
        <v>3.5307432017937153</v>
      </c>
      <c r="EE17" s="2">
        <v>-5.9221137982062828</v>
      </c>
      <c r="EF17" s="3">
        <v>-3.4980407982062829</v>
      </c>
      <c r="EG17" s="2">
        <v>-3.1219687982062823</v>
      </c>
      <c r="EH17" s="2">
        <v>8.8682462017937169</v>
      </c>
      <c r="EI17" s="2">
        <v>8.8682462017937169</v>
      </c>
      <c r="EJ17" s="2">
        <v>3.2945842017937181</v>
      </c>
      <c r="EK17" s="2">
        <v>0.49608220179371543</v>
      </c>
      <c r="EL17" s="2">
        <v>1.827713201793717</v>
      </c>
      <c r="EM17" s="2">
        <v>-7.4468917982062841</v>
      </c>
      <c r="EN17" s="2">
        <v>2.3915232017937171</v>
      </c>
      <c r="EO17" s="2">
        <v>-0.60559379820628223</v>
      </c>
      <c r="EP17" s="2">
        <v>-0.27699379820628423</v>
      </c>
      <c r="EQ17" s="2">
        <v>5.9276962017937151</v>
      </c>
      <c r="ER17" s="2">
        <v>-8.0857798206281473E-2</v>
      </c>
      <c r="ES17" s="2">
        <v>3.8720262017937159</v>
      </c>
      <c r="ET17" s="2">
        <v>4.4648512017937172</v>
      </c>
      <c r="EU17" s="2">
        <v>0.77399620179371809</v>
      </c>
      <c r="EV17" s="2">
        <v>5.0563372017937169</v>
      </c>
      <c r="EW17" s="2">
        <v>-2.7091387982062827</v>
      </c>
      <c r="EX17" s="2">
        <v>8.8682462017937169</v>
      </c>
      <c r="EY17" s="2">
        <v>8.8682462017937169</v>
      </c>
      <c r="EZ17" s="2">
        <v>8.8682462017937169</v>
      </c>
      <c r="FA17" s="2">
        <v>8.8682462017937169</v>
      </c>
      <c r="FB17" s="2">
        <v>-5.1413897982062835</v>
      </c>
      <c r="FC17" s="2">
        <v>-4.5007377982062842</v>
      </c>
      <c r="FD17" s="2">
        <v>3.8284842017937173</v>
      </c>
      <c r="FE17" s="2">
        <v>-0.78151879820628167</v>
      </c>
      <c r="FF17" s="2">
        <v>8.8682462017937169</v>
      </c>
      <c r="FG17" s="2">
        <v>0.50374620179371732</v>
      </c>
      <c r="FH17" s="2">
        <v>7.4567062017937147</v>
      </c>
      <c r="FI17" s="2">
        <v>2.2361202017937174</v>
      </c>
      <c r="FJ17" s="2">
        <v>8.8682462017937169</v>
      </c>
      <c r="FK17" s="2">
        <v>2.8863602017937176</v>
      </c>
      <c r="FL17" s="2">
        <v>2.2648772017937162</v>
      </c>
      <c r="FM17" s="2">
        <v>6.3751702017937149</v>
      </c>
      <c r="FN17" s="2">
        <v>-0.70225679820628173</v>
      </c>
      <c r="FO17" s="2">
        <v>8.8682462017937169</v>
      </c>
      <c r="FP17" s="2">
        <v>-1.4305017982062829</v>
      </c>
      <c r="FQ17" s="2">
        <v>8.8682462017937169</v>
      </c>
      <c r="FR17" s="2">
        <v>8.8682462017937169</v>
      </c>
      <c r="FS17" s="2">
        <v>6.8676012017937182</v>
      </c>
      <c r="FT17" s="2">
        <v>8.8682462017937169</v>
      </c>
      <c r="FU17" s="2">
        <v>8.8682462017937169</v>
      </c>
      <c r="FV17" s="2">
        <v>4.8054372017937155</v>
      </c>
      <c r="FW17" s="2">
        <v>-9.9893798206281303E-2</v>
      </c>
      <c r="FX17" s="2">
        <v>8.8682462017937169</v>
      </c>
      <c r="FY17" s="2">
        <v>8.8682462017937169</v>
      </c>
      <c r="FZ17" s="2">
        <v>-1.9797187982062816</v>
      </c>
      <c r="GA17" s="2">
        <v>-8.0291617982062817</v>
      </c>
      <c r="GB17" s="2">
        <v>5.9753962017937141</v>
      </c>
      <c r="GC17" s="2">
        <v>-2.0762727982062827</v>
      </c>
      <c r="GD17" s="2">
        <v>4.7990192017937154</v>
      </c>
      <c r="GE17" s="2">
        <v>8.8682462017937169</v>
      </c>
      <c r="GF17" s="2">
        <v>8.8682462017937169</v>
      </c>
      <c r="GG17" s="2">
        <v>8.8682462017937169</v>
      </c>
      <c r="GH17" s="2">
        <v>8.8682462017937169</v>
      </c>
      <c r="GI17" s="2">
        <v>8.8682462017937169</v>
      </c>
      <c r="GJ17" s="2">
        <v>3.6830412017937171</v>
      </c>
      <c r="GK17" s="2">
        <v>4.3647352017937173</v>
      </c>
      <c r="GL17" s="2">
        <v>8.8682462017937169</v>
      </c>
      <c r="GM17" s="2">
        <v>8.8682462017937169</v>
      </c>
      <c r="GN17" s="2">
        <v>8.8682462017937169</v>
      </c>
      <c r="GO17" s="2">
        <v>7.0987532017937198</v>
      </c>
      <c r="GP17" s="2">
        <v>8.8682462017937169</v>
      </c>
      <c r="GQ17" s="2">
        <v>5.2337912017937178</v>
      </c>
      <c r="GR17" s="2">
        <v>2.3443792017937177</v>
      </c>
      <c r="GS17" s="2">
        <v>8.8682462017937169</v>
      </c>
      <c r="GT17" s="2">
        <v>8.8682462017937169</v>
      </c>
      <c r="GU17" s="2">
        <v>8.8682462017937169</v>
      </c>
      <c r="GV17" s="2">
        <v>8.8682462017937169</v>
      </c>
      <c r="GW17" s="2">
        <v>8.8682462017937169</v>
      </c>
      <c r="GX17" s="2">
        <v>8.8682462017937169</v>
      </c>
      <c r="GY17" s="2">
        <v>8.8682462017937169</v>
      </c>
      <c r="GZ17" s="2">
        <v>8.8682462017937169</v>
      </c>
      <c r="HA17" s="2">
        <v>8.8682462017937169</v>
      </c>
      <c r="HB17" s="2">
        <v>8.1582512017937177</v>
      </c>
      <c r="HC17" s="2">
        <v>1.5943052017937163</v>
      </c>
      <c r="HD17" s="2">
        <v>8.8682462017937169</v>
      </c>
      <c r="HE17" s="2">
        <v>8.8682462017937169</v>
      </c>
      <c r="HF17" s="2">
        <v>-8.805039798206284</v>
      </c>
      <c r="HG17" s="2">
        <v>8.8682462017937169</v>
      </c>
      <c r="HH17" s="2">
        <v>6.6983132017937166</v>
      </c>
      <c r="HI17" s="2">
        <v>8.8682462017937169</v>
      </c>
      <c r="HJ17" s="2">
        <v>8.8682462017937169</v>
      </c>
      <c r="HK17" s="2">
        <v>8.8682462017937169</v>
      </c>
      <c r="HL17" s="2">
        <v>-2.2556967982062837</v>
      </c>
      <c r="HM17" s="2">
        <v>-10.326331798206283</v>
      </c>
      <c r="HN17" s="2">
        <v>-0.35871079820628182</v>
      </c>
      <c r="HO17" s="2">
        <v>-0.42943579820628131</v>
      </c>
      <c r="HP17" s="2">
        <v>8.8682462017937169</v>
      </c>
      <c r="HQ17" s="2">
        <v>8.8682462017937169</v>
      </c>
      <c r="HR17" s="2">
        <v>8.8682462017937169</v>
      </c>
      <c r="HS17" s="2">
        <v>8.8682462017937169</v>
      </c>
      <c r="HT17" s="2">
        <v>5.5731522017937181</v>
      </c>
      <c r="HU17" s="2">
        <v>8.8682462017937169</v>
      </c>
      <c r="HV17" s="2">
        <v>2.6977102017937185</v>
      </c>
      <c r="HW17" s="2">
        <v>6.1503392017937202</v>
      </c>
      <c r="HX17" s="2">
        <v>3.9116082017937153</v>
      </c>
      <c r="HY17" s="2">
        <v>8.8682462017937169</v>
      </c>
      <c r="HZ17" s="2">
        <v>8.8682462017937169</v>
      </c>
      <c r="IA17" s="2">
        <v>-2.1091977982062815</v>
      </c>
      <c r="IB17" s="2">
        <v>7.2027062017937169</v>
      </c>
      <c r="IC17" s="2">
        <v>-4.1441707982062823</v>
      </c>
      <c r="ID17" s="2">
        <v>5.975351201793714</v>
      </c>
      <c r="IE17" s="2">
        <v>8.8682462017937169</v>
      </c>
      <c r="IF17" s="2">
        <v>4.5428182017937182</v>
      </c>
      <c r="IG17" s="2">
        <v>8.8682462017937169</v>
      </c>
      <c r="IH17" s="2">
        <v>8.8682462017937169</v>
      </c>
      <c r="II17" s="2">
        <v>-0.41915079820628165</v>
      </c>
      <c r="IJ17" s="2">
        <v>0.97117220179371699</v>
      </c>
      <c r="IK17" s="2">
        <v>6.6601162017937199</v>
      </c>
      <c r="IL17" s="2">
        <v>4.7326362017937171</v>
      </c>
      <c r="IM17" s="2">
        <v>-16.89819879820628</v>
      </c>
      <c r="IN17" s="2">
        <v>8.8682462017937169</v>
      </c>
      <c r="IO17" s="2">
        <v>-14.136352798206284</v>
      </c>
      <c r="IP17" s="2">
        <v>5.4674612017937179</v>
      </c>
      <c r="IQ17" s="2">
        <v>8.8682462017937169</v>
      </c>
      <c r="IR17" s="2">
        <v>1.9786382017937179</v>
      </c>
      <c r="IS17" s="2">
        <v>0.40818820179371684</v>
      </c>
      <c r="IT17" s="2">
        <v>8.8682462017937169</v>
      </c>
      <c r="IU17" s="2">
        <v>1.3358942017937174</v>
      </c>
      <c r="IV17" s="2">
        <v>8.8682462017937169</v>
      </c>
      <c r="IW17" s="2">
        <v>8.8682462017937169</v>
      </c>
      <c r="IX17" s="2">
        <v>8.8682462017937169</v>
      </c>
      <c r="IY17" s="2">
        <v>6.1022201793715425E-2</v>
      </c>
      <c r="IZ17" s="2">
        <v>3.6668202017937155</v>
      </c>
      <c r="JA17" s="2">
        <v>4.9361442017937165</v>
      </c>
      <c r="JB17" s="2">
        <v>-1.0769307982062841</v>
      </c>
      <c r="JC17" s="2">
        <v>-5.7590867982062832</v>
      </c>
      <c r="JD17" s="2">
        <v>8.8682462017937169</v>
      </c>
      <c r="JE17" s="2">
        <v>8.8682462017937169</v>
      </c>
      <c r="JF17" s="2">
        <v>-0.69904379820628293</v>
      </c>
      <c r="JG17" s="2">
        <v>1.5667462017937162</v>
      </c>
      <c r="JH17" s="2">
        <v>6.6234992017937202</v>
      </c>
      <c r="JI17" s="2">
        <v>8.8682462017937169</v>
      </c>
      <c r="JJ17" s="2">
        <v>8.8682462017937169</v>
      </c>
      <c r="JK17" s="2">
        <v>8.8682462017937169</v>
      </c>
      <c r="JL17" s="2">
        <v>3.3551762017937179</v>
      </c>
      <c r="JM17" s="2">
        <v>-9.4328497982062842</v>
      </c>
      <c r="JN17" s="2">
        <v>2.1041492017937173</v>
      </c>
      <c r="JO17" s="2">
        <v>8.8682462017937169</v>
      </c>
      <c r="JP17" s="2">
        <v>0.94914220179371611</v>
      </c>
      <c r="JQ17" s="2">
        <v>-3.0787177982062843</v>
      </c>
      <c r="JR17" s="5"/>
    </row>
    <row r="18" spans="1:278" x14ac:dyDescent="0.25">
      <c r="A18" s="10" t="s">
        <v>293</v>
      </c>
      <c r="B18" s="10">
        <v>3</v>
      </c>
      <c r="C18" s="2">
        <v>7.0799598959537597</v>
      </c>
      <c r="D18" s="2">
        <v>1.438136895953761</v>
      </c>
      <c r="E18" s="2">
        <v>2.5136378959537602</v>
      </c>
      <c r="F18" s="2">
        <v>0.74776989595375909</v>
      </c>
      <c r="G18" s="2">
        <v>1.8223998959537582</v>
      </c>
      <c r="H18" s="2">
        <v>7.0799598959537597</v>
      </c>
      <c r="I18" s="2">
        <v>1.1455138959537585</v>
      </c>
      <c r="J18" s="2">
        <v>1.5941408959537604</v>
      </c>
      <c r="K18" s="2">
        <v>7.0799598959537597</v>
      </c>
      <c r="L18" s="2">
        <v>1.5785538959537604</v>
      </c>
      <c r="M18" s="2">
        <v>-0.22060210404623959</v>
      </c>
      <c r="N18" s="2">
        <v>-6.4955421040462404</v>
      </c>
      <c r="O18" s="2">
        <v>-3.1320721040462409</v>
      </c>
      <c r="P18" s="2">
        <v>7.0799598959537597</v>
      </c>
      <c r="Q18" s="2">
        <v>1.3152428959537588</v>
      </c>
      <c r="R18" s="2">
        <v>7.0799598959537597</v>
      </c>
      <c r="S18" s="2">
        <v>-2.0826721040462388</v>
      </c>
      <c r="T18" s="2">
        <v>7.0799598959537597</v>
      </c>
      <c r="U18" s="2">
        <v>3.5770228959537604</v>
      </c>
      <c r="V18" s="2">
        <v>-0.25531210404624005</v>
      </c>
      <c r="W18" s="2">
        <v>-5.3158221040462408</v>
      </c>
      <c r="X18" s="2">
        <v>-1.1054021040462416</v>
      </c>
      <c r="Y18" s="2">
        <v>3.179240895953761</v>
      </c>
      <c r="Z18" s="2">
        <v>-1.6715471040462404</v>
      </c>
      <c r="AA18" s="2">
        <v>-1.2807541040462418</v>
      </c>
      <c r="AB18" s="2">
        <v>0.22914289595376047</v>
      </c>
      <c r="AC18" s="2">
        <v>-1.7227741040462412</v>
      </c>
      <c r="AD18" s="2">
        <v>7.0799598959537597</v>
      </c>
      <c r="AE18" s="2">
        <v>1.1282218959537609</v>
      </c>
      <c r="AF18" s="2">
        <v>7.0799598959537597</v>
      </c>
      <c r="AG18" s="2">
        <v>-16.903296104046241</v>
      </c>
      <c r="AH18" s="2">
        <v>7.0799598959537597</v>
      </c>
      <c r="AI18" s="2">
        <v>7.0799598959537597</v>
      </c>
      <c r="AJ18" s="2">
        <v>-2.8923661040462392</v>
      </c>
      <c r="AK18" s="2">
        <v>5.5981068959537588</v>
      </c>
      <c r="AL18" s="2">
        <v>7.0799598959537597</v>
      </c>
      <c r="AM18" s="2">
        <v>-2.3995821040462388</v>
      </c>
      <c r="AN18" s="2">
        <v>3.05538389595376</v>
      </c>
      <c r="AO18" s="2">
        <v>4.9401398959537595</v>
      </c>
      <c r="AP18" s="2">
        <v>1.0938648959537609</v>
      </c>
      <c r="AQ18" s="2">
        <v>-6.08209610404624</v>
      </c>
      <c r="AR18" s="2">
        <v>-1.7940771040462415</v>
      </c>
      <c r="AS18" s="2">
        <v>7.0799598959537597</v>
      </c>
      <c r="AT18" s="2">
        <v>7.0799598959537597</v>
      </c>
      <c r="AU18" s="2">
        <v>-7.0201040462407605E-3</v>
      </c>
      <c r="AV18" s="2">
        <v>2.5935998959537585</v>
      </c>
      <c r="AW18" s="2">
        <v>-9.2714141040462401</v>
      </c>
      <c r="AX18" s="2">
        <v>-1.1727661040462394</v>
      </c>
      <c r="AY18" s="2">
        <v>1.1274698959537588</v>
      </c>
      <c r="AZ18" s="2">
        <v>7.0799598959537597</v>
      </c>
      <c r="BA18" s="2">
        <v>-1.9442081040462398</v>
      </c>
      <c r="BB18" s="2">
        <v>-4.335592104046242</v>
      </c>
      <c r="BC18" s="2">
        <v>-6.2018951040462404</v>
      </c>
      <c r="BD18" s="2">
        <v>-1.0309901040462393</v>
      </c>
      <c r="BE18" s="2">
        <v>2.6052188959537581</v>
      </c>
      <c r="BF18" s="2">
        <v>7.0799598959537597</v>
      </c>
      <c r="BG18" s="2">
        <v>7.0799598959537597</v>
      </c>
      <c r="BH18" s="2">
        <v>-0.8334961040462403</v>
      </c>
      <c r="BI18" s="2">
        <v>5.8907998959537586</v>
      </c>
      <c r="BJ18" s="2">
        <v>-0.72970810404623876</v>
      </c>
      <c r="BK18" s="2">
        <v>7.0799598959537597</v>
      </c>
      <c r="BL18" s="2">
        <v>7.0799598959537597</v>
      </c>
      <c r="BM18" s="2">
        <v>1.5864258959537594</v>
      </c>
      <c r="BN18" s="2">
        <v>-8.1866071040462387</v>
      </c>
      <c r="BO18" s="2">
        <v>-1.4953201040462396</v>
      </c>
      <c r="BP18" s="2">
        <v>6.2952038959537582</v>
      </c>
      <c r="BQ18" s="2">
        <v>0.22771689595375832</v>
      </c>
      <c r="BR18" s="2">
        <v>0.22930289595375797</v>
      </c>
      <c r="BS18" s="2">
        <v>-0.41227010404623954</v>
      </c>
      <c r="BT18" s="2">
        <v>7.0799598959537597</v>
      </c>
      <c r="BU18" s="2">
        <v>-4.1272721040462415</v>
      </c>
      <c r="BV18" s="2">
        <v>7.0799598959537597</v>
      </c>
      <c r="BW18" s="2">
        <v>-0.52126710404624177</v>
      </c>
      <c r="BX18" s="2">
        <v>7.0799598959537597</v>
      </c>
      <c r="BY18" s="2">
        <v>-0.63242110404624086</v>
      </c>
      <c r="BZ18" s="2">
        <v>-6.5455071040462407</v>
      </c>
      <c r="CA18" s="2">
        <v>7.0799598959537597</v>
      </c>
      <c r="CB18" s="2">
        <v>7.0799598959537597</v>
      </c>
      <c r="CC18" s="2">
        <v>7.0799598959537597</v>
      </c>
      <c r="CD18" s="2">
        <v>3.2093098959537585</v>
      </c>
      <c r="CE18" s="2">
        <v>-2.9768301040462397</v>
      </c>
      <c r="CF18" s="2">
        <v>0.60174789595376055</v>
      </c>
      <c r="CG18" s="2">
        <v>7.0799598959537597</v>
      </c>
      <c r="CH18" s="2">
        <v>7.0799598959537597</v>
      </c>
      <c r="CI18" s="2">
        <v>-7.9391521040462401</v>
      </c>
      <c r="CJ18" s="2">
        <v>0.61772189595376048</v>
      </c>
      <c r="CK18" s="2">
        <v>7.0799598959537597</v>
      </c>
      <c r="CL18" s="2">
        <v>-2.0439701040462417</v>
      </c>
      <c r="CM18" s="2">
        <v>2.3754898959537591</v>
      </c>
      <c r="CN18" s="2">
        <v>0.52716589595376107</v>
      </c>
      <c r="CO18" s="2">
        <v>7.0799598959537597</v>
      </c>
      <c r="CP18" s="2">
        <v>7.0799598959537597</v>
      </c>
      <c r="CQ18" s="2">
        <v>6.1331298959537612</v>
      </c>
      <c r="CR18" s="2">
        <v>1.9873088959537597</v>
      </c>
      <c r="CS18" s="2">
        <v>7.0799598959537597</v>
      </c>
      <c r="CT18" s="2">
        <v>7.0799598959537597</v>
      </c>
      <c r="CU18" s="2">
        <v>-4.1466221040462408</v>
      </c>
      <c r="CV18" s="2">
        <v>-3.0144301040462409</v>
      </c>
      <c r="CW18" s="2">
        <v>-10.625996104046241</v>
      </c>
      <c r="CX18" s="2">
        <v>7.0799598959537597</v>
      </c>
      <c r="CY18" s="2">
        <v>7.0799598959537597</v>
      </c>
      <c r="CZ18" s="2">
        <v>7.0799598959537597</v>
      </c>
      <c r="DA18" s="2">
        <v>-7.73275410404624</v>
      </c>
      <c r="DB18" s="2">
        <v>-4.6522981040462419</v>
      </c>
      <c r="DC18" s="2">
        <v>-4.8659701040462409</v>
      </c>
      <c r="DD18" s="2">
        <v>-3.2626841040462402</v>
      </c>
      <c r="DE18" s="2">
        <v>-3.2375241040462406</v>
      </c>
      <c r="DF18" s="2">
        <v>-0.36718010404624124</v>
      </c>
      <c r="DG18" s="2">
        <v>-2.4479961040462399</v>
      </c>
      <c r="DH18" s="2">
        <v>0.88369189595375985</v>
      </c>
      <c r="DI18" s="2">
        <v>0.77920689595375947</v>
      </c>
      <c r="DJ18" s="2">
        <v>-16.95543010404624</v>
      </c>
      <c r="DK18" s="2">
        <v>1.3332798959537584</v>
      </c>
      <c r="DL18" s="2">
        <v>7.0799598959537597</v>
      </c>
      <c r="DM18" s="2">
        <v>0.45589989595375968</v>
      </c>
      <c r="DN18" s="2">
        <v>0.41823389595375815</v>
      </c>
      <c r="DO18" s="2">
        <v>2.5186858959537588</v>
      </c>
      <c r="DP18" s="2">
        <v>-4.1827811040462386</v>
      </c>
      <c r="DQ18" s="2">
        <v>7.0799598959537597</v>
      </c>
      <c r="DR18" s="2">
        <v>3.2493148959537592</v>
      </c>
      <c r="DS18" s="2">
        <v>-6.832802104046241</v>
      </c>
      <c r="DT18" s="2">
        <v>-7.3613411040462395</v>
      </c>
      <c r="DU18" s="2">
        <v>7.0799598959537597</v>
      </c>
      <c r="DV18" s="2">
        <v>-6.0583381040462392</v>
      </c>
      <c r="DW18" s="2">
        <v>7.0799598959537597</v>
      </c>
      <c r="DX18" s="2">
        <v>7.0435258959537599</v>
      </c>
      <c r="DY18" s="2">
        <v>7.0799598959537597</v>
      </c>
      <c r="DZ18" s="2">
        <v>7.0799598959537597</v>
      </c>
      <c r="EA18" s="2">
        <v>7.0799598959537597</v>
      </c>
      <c r="EB18" s="2">
        <v>-4.7265591040462418</v>
      </c>
      <c r="EC18" s="2">
        <v>7.0799598959537597</v>
      </c>
      <c r="ED18" s="2">
        <v>6.1391068959537627</v>
      </c>
      <c r="EE18" s="2">
        <v>-4.021795104046241</v>
      </c>
      <c r="EF18" s="2">
        <v>7.0799598959537597</v>
      </c>
      <c r="EG18" s="2">
        <v>-2.58748410404624</v>
      </c>
      <c r="EH18" s="2">
        <v>5.1573698959537602</v>
      </c>
      <c r="EI18" s="2">
        <v>7.0799598959537597</v>
      </c>
      <c r="EJ18" s="2">
        <v>7.0799598959537597</v>
      </c>
      <c r="EK18" s="2">
        <v>7.0799598959537597</v>
      </c>
      <c r="EL18" s="2">
        <v>7.0799598959537597</v>
      </c>
      <c r="EM18" s="2">
        <v>-3.3890551040462391</v>
      </c>
      <c r="EN18" s="2">
        <v>7.0799598959537597</v>
      </c>
      <c r="EO18" s="2">
        <v>2.9786338959537595</v>
      </c>
      <c r="EP18" s="2">
        <v>7.0799598959537597</v>
      </c>
      <c r="EQ18" s="2">
        <v>7.0799598959537597</v>
      </c>
      <c r="ER18" s="2">
        <v>-1.4934521040462414</v>
      </c>
      <c r="ES18" s="2">
        <v>7.0799598959537597</v>
      </c>
      <c r="ET18" s="2">
        <v>7.0799598959537597</v>
      </c>
      <c r="EU18" s="2">
        <v>1.8272498959537593</v>
      </c>
      <c r="EV18" s="2">
        <v>7.0799598959537597</v>
      </c>
      <c r="EW18" s="2">
        <v>-1.1443211040462415</v>
      </c>
      <c r="EX18" s="2">
        <v>7.0799598959537597</v>
      </c>
      <c r="EY18" s="2">
        <v>7.0799598959537597</v>
      </c>
      <c r="EZ18" s="2">
        <v>7.0799598959537597</v>
      </c>
      <c r="FA18" s="2">
        <v>7.0799598959537597</v>
      </c>
      <c r="FB18" s="2">
        <v>7.0799598959537597</v>
      </c>
      <c r="FC18" s="2">
        <v>-2.1817661040462397</v>
      </c>
      <c r="FD18" s="2">
        <v>-0.1128581040462393</v>
      </c>
      <c r="FE18" s="2">
        <v>-1.1063291040462389</v>
      </c>
      <c r="FF18" s="2">
        <v>7.0799598959537597</v>
      </c>
      <c r="FG18" s="2">
        <v>-8.2810104046238564E-2</v>
      </c>
      <c r="FH18" s="2">
        <v>1.0201898959537594</v>
      </c>
      <c r="FI18" s="2">
        <v>1.7721668959537595</v>
      </c>
      <c r="FJ18" s="2">
        <v>7.0799598959537597</v>
      </c>
      <c r="FK18" s="2">
        <v>2.3118128959537607</v>
      </c>
      <c r="FL18" s="2">
        <v>7.0799598959537597</v>
      </c>
      <c r="FM18" s="2">
        <v>5.7997738959537593</v>
      </c>
      <c r="FN18" s="2">
        <v>-9.0750104046239954E-2</v>
      </c>
      <c r="FO18" s="2">
        <v>7.0799598959537597</v>
      </c>
      <c r="FP18" s="2">
        <v>7.0799598959537597</v>
      </c>
      <c r="FQ18" s="2">
        <v>7.0799598959537597</v>
      </c>
      <c r="FR18" s="2">
        <v>7.0799598959537597</v>
      </c>
      <c r="FS18" s="2">
        <v>7.0799598959537597</v>
      </c>
      <c r="FT18" s="2">
        <v>7.0799598959537597</v>
      </c>
      <c r="FU18" s="2">
        <v>7.0799598959537597</v>
      </c>
      <c r="FV18" s="2">
        <v>7.0799598959537597</v>
      </c>
      <c r="FW18" s="2">
        <v>2.7577038959537603</v>
      </c>
      <c r="FX18" s="2">
        <v>7.0799598959537597</v>
      </c>
      <c r="FY18" s="2">
        <v>7.0799598959537597</v>
      </c>
      <c r="FZ18" s="2">
        <v>-4.8350311040462408</v>
      </c>
      <c r="GA18" s="2">
        <v>-5.6337871040462417</v>
      </c>
      <c r="GB18" s="2">
        <v>4.8508898959537596</v>
      </c>
      <c r="GC18" s="2">
        <v>1.4929138959537589</v>
      </c>
      <c r="GD18" s="2">
        <v>7.0799598959537597</v>
      </c>
      <c r="GE18" s="2">
        <v>7.0799598959537597</v>
      </c>
      <c r="GF18" s="2">
        <v>4.0392188959537592</v>
      </c>
      <c r="GG18" s="2">
        <v>7.0799598959537597</v>
      </c>
      <c r="GH18" s="2">
        <v>7.0799598959537597</v>
      </c>
      <c r="GI18" s="2">
        <v>7.0799598959537597</v>
      </c>
      <c r="GJ18" s="2">
        <v>1.722804895953761</v>
      </c>
      <c r="GK18" s="2">
        <v>7.0799598959537597</v>
      </c>
      <c r="GL18" s="2">
        <v>7.0799598959537597</v>
      </c>
      <c r="GM18" s="2">
        <v>7.0799598959537597</v>
      </c>
      <c r="GN18" s="2">
        <v>7.0799598959537597</v>
      </c>
      <c r="GO18" s="2">
        <v>7.0799598959537597</v>
      </c>
      <c r="GP18" s="2">
        <v>7.0799598959537597</v>
      </c>
      <c r="GQ18" s="2">
        <v>7.0799598959537597</v>
      </c>
      <c r="GR18" s="2">
        <v>0.2476598959537597</v>
      </c>
      <c r="GS18" s="2">
        <v>7.0799598959537597</v>
      </c>
      <c r="GT18" s="2">
        <v>-0.17753010404624092</v>
      </c>
      <c r="GU18" s="2">
        <v>7.0799598959537597</v>
      </c>
      <c r="GV18" s="2">
        <v>7.0799598959537597</v>
      </c>
      <c r="GW18" s="2">
        <v>7.0799598959537597</v>
      </c>
      <c r="GX18" s="2">
        <v>7.0799598959537597</v>
      </c>
      <c r="GY18" s="2">
        <v>7.0799598959537597</v>
      </c>
      <c r="GZ18" s="2">
        <v>7.0799598959537597</v>
      </c>
      <c r="HA18" s="2">
        <v>7.0799598959537597</v>
      </c>
      <c r="HB18" s="2">
        <v>7.0799598959537597</v>
      </c>
      <c r="HC18" s="2">
        <v>-0.27613410404623906</v>
      </c>
      <c r="HD18" s="2">
        <v>7.0799598959537597</v>
      </c>
      <c r="HE18" s="2">
        <v>7.0799598959537597</v>
      </c>
      <c r="HF18" s="2">
        <v>-11.354586104046241</v>
      </c>
      <c r="HG18" s="2">
        <v>7.0799598959537597</v>
      </c>
      <c r="HH18" s="2">
        <v>7.0799598959537597</v>
      </c>
      <c r="HI18" s="2">
        <v>7.0799598959537597</v>
      </c>
      <c r="HJ18" s="2">
        <v>7.0799598959537597</v>
      </c>
      <c r="HK18" s="2">
        <v>7.0799598959537597</v>
      </c>
      <c r="HL18" s="2">
        <v>-0.51932910404623911</v>
      </c>
      <c r="HM18" s="2">
        <v>-11.040449104046239</v>
      </c>
      <c r="HN18" s="2">
        <v>4.0570238959537583</v>
      </c>
      <c r="HO18" s="2">
        <v>1.71198289595376</v>
      </c>
      <c r="HP18" s="2">
        <v>7.0799598959537597</v>
      </c>
      <c r="HQ18" s="2">
        <v>7.0799598959537597</v>
      </c>
      <c r="HR18" s="2">
        <v>7.0799598959537597</v>
      </c>
      <c r="HS18" s="2">
        <v>7.0799598959537597</v>
      </c>
      <c r="HT18" s="2">
        <v>4.0097488959537593</v>
      </c>
      <c r="HU18" s="2">
        <v>7.0799598959537597</v>
      </c>
      <c r="HV18" s="2">
        <v>7.0799598959537597</v>
      </c>
      <c r="HW18" s="2">
        <v>6.2582198959537614</v>
      </c>
      <c r="HX18" s="2">
        <v>7.0799598959537597</v>
      </c>
      <c r="HY18" s="2">
        <v>7.0799598959537597</v>
      </c>
      <c r="HZ18" s="2">
        <v>7.0799598959537597</v>
      </c>
      <c r="IA18" s="2">
        <v>-0.19276210404624194</v>
      </c>
      <c r="IB18" s="2">
        <v>7.0799598959537597</v>
      </c>
      <c r="IC18" s="2">
        <v>-3.2013601040462412</v>
      </c>
      <c r="ID18" s="2">
        <v>4.0673158959537581</v>
      </c>
      <c r="IE18" s="2">
        <v>7.0799598959537597</v>
      </c>
      <c r="IF18" s="2">
        <v>7.0799598959537597</v>
      </c>
      <c r="IG18" s="2">
        <v>7.0799598959537597</v>
      </c>
      <c r="IH18" s="2">
        <v>7.0799598959537597</v>
      </c>
      <c r="II18" s="2">
        <v>0.99396289595376075</v>
      </c>
      <c r="IJ18" s="2">
        <v>-0.48946710404624127</v>
      </c>
      <c r="IK18" s="2">
        <v>7.0799598959537597</v>
      </c>
      <c r="IL18" s="2">
        <v>7.0799598959537597</v>
      </c>
      <c r="IM18" s="2">
        <v>-17.175432104046241</v>
      </c>
      <c r="IN18" s="2">
        <v>7.0799598959537597</v>
      </c>
      <c r="IO18" s="2">
        <v>7.0799598959537597</v>
      </c>
      <c r="IP18" s="2">
        <v>6.5913238959537601</v>
      </c>
      <c r="IQ18" s="2">
        <v>7.0799598959537597</v>
      </c>
      <c r="IR18" s="2">
        <v>1.4794708959537601</v>
      </c>
      <c r="IS18" s="2">
        <v>1.4808848959537606</v>
      </c>
      <c r="IT18" s="2">
        <v>7.0799598959537597</v>
      </c>
      <c r="IU18" s="2">
        <v>6.6797938959537611</v>
      </c>
      <c r="IV18" s="2">
        <v>7.0799598959537597</v>
      </c>
      <c r="IW18" s="2">
        <v>7.0799598959537597</v>
      </c>
      <c r="IX18" s="2">
        <v>7.0799598959537597</v>
      </c>
      <c r="IY18" s="2">
        <v>6.3365558959537616</v>
      </c>
      <c r="IZ18" s="2">
        <v>7.0799598959537597</v>
      </c>
      <c r="JA18" s="2">
        <v>6.1029798959537622</v>
      </c>
      <c r="JB18" s="2">
        <v>-1.1749781040462395</v>
      </c>
      <c r="JC18" s="2">
        <v>-4.4453371040462386</v>
      </c>
      <c r="JD18" s="2">
        <v>7.0799598959537597</v>
      </c>
      <c r="JE18" s="2">
        <v>7.0799598959537597</v>
      </c>
      <c r="JF18" s="2">
        <v>0.95046189595375807</v>
      </c>
      <c r="JG18" s="2">
        <v>-2.7909771040462417</v>
      </c>
      <c r="JH18" s="2">
        <v>1.855605895953758</v>
      </c>
      <c r="JI18" s="2">
        <v>7.0799598959537597</v>
      </c>
      <c r="JJ18" s="2">
        <v>7.0799598959537597</v>
      </c>
      <c r="JK18" s="2">
        <v>7.0799598959537597</v>
      </c>
      <c r="JL18" s="2">
        <v>7.0799598959537597</v>
      </c>
      <c r="JM18" s="2">
        <v>-8.034746104046242</v>
      </c>
      <c r="JN18" s="2">
        <v>4.4971098959537592</v>
      </c>
      <c r="JO18" s="2">
        <v>7.0799598959537597</v>
      </c>
      <c r="JP18" s="2">
        <v>4.5507278959537594</v>
      </c>
      <c r="JQ18" s="2">
        <v>-1.6794701040462385</v>
      </c>
      <c r="JR18" s="5"/>
    </row>
    <row r="19" spans="1:278" x14ac:dyDescent="0.25">
      <c r="A19" s="10" t="s">
        <v>294</v>
      </c>
      <c r="B19" s="10">
        <v>3</v>
      </c>
      <c r="C19" s="2">
        <v>-3.3405267438016359</v>
      </c>
      <c r="D19" s="2">
        <v>-4.0840167438016337</v>
      </c>
      <c r="E19" s="2">
        <v>1.4264202561983659</v>
      </c>
      <c r="F19" s="2">
        <v>-3.0730707438016331</v>
      </c>
      <c r="G19" s="2">
        <v>-5.4240747438016363</v>
      </c>
      <c r="H19" s="2">
        <v>9.0774256198365322E-2</v>
      </c>
      <c r="I19" s="2">
        <v>-4.0312297438016351</v>
      </c>
      <c r="J19" s="2">
        <v>0.93163025619836404</v>
      </c>
      <c r="K19" s="2">
        <v>4.206889256198366</v>
      </c>
      <c r="L19" s="2">
        <v>-0.33964774380163476</v>
      </c>
      <c r="M19" s="2">
        <v>-3.2071757438016348</v>
      </c>
      <c r="N19" s="2">
        <v>-9.736329743801635</v>
      </c>
      <c r="O19" s="2">
        <v>-6.1176687438016337</v>
      </c>
      <c r="P19" s="2">
        <v>2.0749602561983664</v>
      </c>
      <c r="Q19" s="2">
        <v>0.39115125619836633</v>
      </c>
      <c r="R19" s="2">
        <v>-0.96858074380163472</v>
      </c>
      <c r="S19" s="2">
        <v>-1.9848217438016356</v>
      </c>
      <c r="T19" s="2">
        <v>6.8937492561983653</v>
      </c>
      <c r="U19" s="2">
        <v>-1.5671317438016352</v>
      </c>
      <c r="V19" s="2">
        <v>0.763684256198367</v>
      </c>
      <c r="W19" s="2">
        <v>-10.137680743801635</v>
      </c>
      <c r="X19" s="2">
        <v>-1.2269367438016339</v>
      </c>
      <c r="Y19" s="2">
        <v>1.0344732561983641</v>
      </c>
      <c r="Z19" s="2">
        <v>-3.1580557438016363</v>
      </c>
      <c r="AA19" s="2">
        <v>-1.9541707438016331</v>
      </c>
      <c r="AB19" s="2">
        <v>-3.0716597438016358</v>
      </c>
      <c r="AC19" s="2">
        <v>-3.4352157438016349</v>
      </c>
      <c r="AD19" s="2">
        <v>3.5518472561983643</v>
      </c>
      <c r="AE19" s="2">
        <v>9.9086242561983653</v>
      </c>
      <c r="AF19" s="2">
        <v>6.0077392561983665</v>
      </c>
      <c r="AG19" s="2">
        <v>-10.938452743801635</v>
      </c>
      <c r="AH19" s="2">
        <v>3.586103256198367</v>
      </c>
      <c r="AI19" s="2">
        <v>-1.6567857438016347</v>
      </c>
      <c r="AJ19" s="2">
        <v>-5.9982207438016353</v>
      </c>
      <c r="AK19" s="2">
        <v>1.6734642561983648</v>
      </c>
      <c r="AL19" s="2">
        <v>4.1866512561983669</v>
      </c>
      <c r="AM19" s="2">
        <v>-6.0416687438016332</v>
      </c>
      <c r="AN19" s="2">
        <v>-0.43972774380163315</v>
      </c>
      <c r="AO19" s="2">
        <v>1.2131942561983635</v>
      </c>
      <c r="AP19" s="2">
        <v>-1.6973877438016345</v>
      </c>
      <c r="AQ19" s="2">
        <v>-9.755894743801635</v>
      </c>
      <c r="AR19" s="2">
        <v>-5.3630607438016362</v>
      </c>
      <c r="AS19" s="2">
        <v>4.2750522561983644</v>
      </c>
      <c r="AT19" s="2">
        <v>9.9086242561983653</v>
      </c>
      <c r="AU19" s="2">
        <v>-2.0045227438016333</v>
      </c>
      <c r="AV19" s="2">
        <v>0.77760125619836629</v>
      </c>
      <c r="AW19" s="2">
        <v>-10.304223743801634</v>
      </c>
      <c r="AX19" s="2">
        <v>-2.236118743801633</v>
      </c>
      <c r="AY19" s="2">
        <v>-3.4412977438016341</v>
      </c>
      <c r="AZ19" s="2">
        <v>1.1740562561983658</v>
      </c>
      <c r="BA19" s="2">
        <v>-6.3898837438016365</v>
      </c>
      <c r="BB19" s="2">
        <v>-9.4371977438016348</v>
      </c>
      <c r="BC19" s="2">
        <v>-9.7390967438016354</v>
      </c>
      <c r="BD19" s="2">
        <v>-1.4885357438016342</v>
      </c>
      <c r="BE19" s="2">
        <v>4.7050222561983652</v>
      </c>
      <c r="BF19" s="2">
        <v>2.3534142561983664</v>
      </c>
      <c r="BG19" s="2">
        <v>4.2681542561983647</v>
      </c>
      <c r="BH19" s="2">
        <v>2.2982542561983657</v>
      </c>
      <c r="BI19" s="2">
        <v>-2.2991207438016339</v>
      </c>
      <c r="BJ19" s="2">
        <v>-5.9697227438016363</v>
      </c>
      <c r="BK19" s="2">
        <v>-1.5391867438016362</v>
      </c>
      <c r="BL19" s="2">
        <v>3.1817942561983656</v>
      </c>
      <c r="BM19" s="2">
        <v>-2.1838437438016349</v>
      </c>
      <c r="BN19" s="2">
        <v>-10.746192743801634</v>
      </c>
      <c r="BO19" s="2">
        <v>-4.363712743801635</v>
      </c>
      <c r="BP19" s="2">
        <v>3.2624622561983649</v>
      </c>
      <c r="BQ19" s="2">
        <v>-1.3091757438016352</v>
      </c>
      <c r="BR19" s="2">
        <v>-3.4100917438016332</v>
      </c>
      <c r="BS19" s="2">
        <v>-4.4595687438016363</v>
      </c>
      <c r="BT19" s="2">
        <v>3.4363612561983636</v>
      </c>
      <c r="BU19" s="2">
        <v>-5.5951857438016361</v>
      </c>
      <c r="BV19" s="2">
        <v>3.0330402561983654</v>
      </c>
      <c r="BW19" s="2">
        <v>-3.5514207438016356</v>
      </c>
      <c r="BX19" s="2">
        <v>5.7564522561983651</v>
      </c>
      <c r="BY19" s="2">
        <v>-4.4979407438016352</v>
      </c>
      <c r="BZ19" s="2">
        <v>-9.8808587438016353</v>
      </c>
      <c r="CA19" s="2">
        <v>9.9086242561983653</v>
      </c>
      <c r="CB19" s="2">
        <v>7.8264712561983671</v>
      </c>
      <c r="CC19" s="2">
        <v>0.67030325619836617</v>
      </c>
      <c r="CD19" s="2">
        <v>9.9086242561983653</v>
      </c>
      <c r="CE19" s="2">
        <v>-0.11380474380163363</v>
      </c>
      <c r="CF19" s="2">
        <v>-0.36256074380163383</v>
      </c>
      <c r="CG19" s="2">
        <v>2.7886342561983639</v>
      </c>
      <c r="CH19" s="2">
        <v>7.4909942561983627</v>
      </c>
      <c r="CI19" s="2">
        <v>-8.4601177438016357</v>
      </c>
      <c r="CJ19" s="2">
        <v>-4.658617743801635</v>
      </c>
      <c r="CK19" s="2">
        <v>-0.9367317438016336</v>
      </c>
      <c r="CL19" s="2">
        <v>-4.8024457438016341</v>
      </c>
      <c r="CM19" s="2">
        <v>9.9086242561983653</v>
      </c>
      <c r="CN19" s="2">
        <v>1.2169622561983644</v>
      </c>
      <c r="CO19" s="2">
        <v>1.2077142561983649</v>
      </c>
      <c r="CP19" s="2">
        <v>1.8879242561983638</v>
      </c>
      <c r="CQ19" s="2">
        <v>0.31967325619836373</v>
      </c>
      <c r="CR19" s="2">
        <v>9.9086242561983653</v>
      </c>
      <c r="CS19" s="2">
        <v>9.9086242561983653</v>
      </c>
      <c r="CT19" s="2">
        <v>1.735744256198366</v>
      </c>
      <c r="CU19" s="2">
        <v>-4.8706497438016356</v>
      </c>
      <c r="CV19" s="2">
        <v>-7.1157957438016339</v>
      </c>
      <c r="CW19" s="2">
        <v>-13.160507743801634</v>
      </c>
      <c r="CX19" s="2">
        <v>-7.271575743801634</v>
      </c>
      <c r="CY19" s="2">
        <v>9.9086242561983653</v>
      </c>
      <c r="CZ19" s="2">
        <v>6.5107642561983639</v>
      </c>
      <c r="DA19" s="2">
        <v>-8.8947627438016355</v>
      </c>
      <c r="DB19" s="2">
        <v>-4.7793407438016331</v>
      </c>
      <c r="DC19" s="2">
        <v>-6.1832417438016343</v>
      </c>
      <c r="DD19" s="2">
        <v>-4.8501937438016363</v>
      </c>
      <c r="DE19" s="2">
        <v>-3.3639377438016353</v>
      </c>
      <c r="DF19" s="2">
        <v>-1.6361027438016364</v>
      </c>
      <c r="DG19" s="2">
        <v>-2.8220447438016336</v>
      </c>
      <c r="DH19" s="2">
        <v>-4.3909707438016348</v>
      </c>
      <c r="DI19" s="2">
        <v>1.3098982561983661</v>
      </c>
      <c r="DJ19" s="2">
        <v>-10.027145743801634</v>
      </c>
      <c r="DK19" s="2">
        <v>-3.1751557438016356</v>
      </c>
      <c r="DL19" s="2">
        <v>2.008573256198364</v>
      </c>
      <c r="DM19" s="2">
        <v>-1.1718297438016343</v>
      </c>
      <c r="DN19" s="2">
        <v>-3.2872857438016361</v>
      </c>
      <c r="DO19" s="2">
        <v>2.566308256198365</v>
      </c>
      <c r="DP19" s="2">
        <v>6.0688942561983659</v>
      </c>
      <c r="DQ19" s="2">
        <v>9.9086242561983653</v>
      </c>
      <c r="DR19" s="2">
        <v>3.8293842561983666</v>
      </c>
      <c r="DS19" s="2">
        <v>-8.9212437438016359</v>
      </c>
      <c r="DT19" s="2">
        <v>-10.037677743801634</v>
      </c>
      <c r="DU19" s="2">
        <v>1.614440256198364</v>
      </c>
      <c r="DV19" s="2">
        <v>-7.6503227438016346</v>
      </c>
      <c r="DW19" s="2">
        <v>9.9086242561983653</v>
      </c>
      <c r="DX19" s="2">
        <v>2.9239952561983635</v>
      </c>
      <c r="DY19" s="2">
        <v>0.81774625619836527</v>
      </c>
      <c r="DZ19" s="2">
        <v>-0.9962157438016348</v>
      </c>
      <c r="EA19" s="2">
        <v>6.951654256198367</v>
      </c>
      <c r="EB19" s="2">
        <v>-4.7497927438016347</v>
      </c>
      <c r="EC19" s="2">
        <v>9.9086242561983653</v>
      </c>
      <c r="ED19" s="2">
        <v>3.6786822561983641</v>
      </c>
      <c r="EE19" s="2">
        <v>-5.9063307438016359</v>
      </c>
      <c r="EF19" s="2">
        <v>5.9501772561983657</v>
      </c>
      <c r="EG19" s="2">
        <v>-3.4306757438016362</v>
      </c>
      <c r="EH19" s="2">
        <v>6.7060752561983641</v>
      </c>
      <c r="EI19" s="2">
        <v>3.7602112561983638</v>
      </c>
      <c r="EJ19" s="2">
        <v>-0.51790474380163332</v>
      </c>
      <c r="EK19" s="2">
        <v>-1.1009527438016349</v>
      </c>
      <c r="EL19" s="2">
        <v>-0.62940474380163636</v>
      </c>
      <c r="EM19" s="2">
        <v>-7.2703477438016364</v>
      </c>
      <c r="EN19" s="2">
        <v>9.9086242561983653</v>
      </c>
      <c r="EO19" s="2">
        <v>-1.7219777438016344</v>
      </c>
      <c r="EP19" s="2">
        <v>9.9086242561983653</v>
      </c>
      <c r="EQ19" s="2">
        <v>9.9086242561983653</v>
      </c>
      <c r="ER19" s="2">
        <v>-5.0792743801633122E-2</v>
      </c>
      <c r="ES19" s="2">
        <v>1.5706512561983637</v>
      </c>
      <c r="ET19" s="2">
        <v>4.793243256198366</v>
      </c>
      <c r="EU19" s="2">
        <v>-0.5350307438016344</v>
      </c>
      <c r="EV19" s="2">
        <v>5.8474742561983639</v>
      </c>
      <c r="EW19" s="2">
        <v>5.9462062561983657</v>
      </c>
      <c r="EX19" s="2">
        <v>3.2629562561983647</v>
      </c>
      <c r="EY19" s="2">
        <v>9.9086242561983653</v>
      </c>
      <c r="EZ19" s="2">
        <v>-0.65578274380163393</v>
      </c>
      <c r="FA19" s="2">
        <v>9.9086242561983653</v>
      </c>
      <c r="FB19" s="2">
        <v>9.9086242561983653</v>
      </c>
      <c r="FC19" s="2">
        <v>-6.365365743801636</v>
      </c>
      <c r="FD19" s="2">
        <v>1.2939122561983645</v>
      </c>
      <c r="FE19" s="2">
        <v>-1.9278377438016356</v>
      </c>
      <c r="FF19" s="2">
        <v>9.9086242561983653</v>
      </c>
      <c r="FG19" s="2">
        <v>-2.4763647438016356</v>
      </c>
      <c r="FH19" s="2">
        <v>2.6597472561983651</v>
      </c>
      <c r="FI19" s="2">
        <v>-3.0910627438016363</v>
      </c>
      <c r="FJ19" s="2">
        <v>7.6912402561983626</v>
      </c>
      <c r="FK19" s="2">
        <v>0.17368125619836405</v>
      </c>
      <c r="FL19" s="2">
        <v>-0.3173757438016338</v>
      </c>
      <c r="FM19" s="2">
        <v>5.8509322561983659</v>
      </c>
      <c r="FN19" s="2">
        <v>-0.5427227438016331</v>
      </c>
      <c r="FO19" s="2">
        <v>2.9848192561983637</v>
      </c>
      <c r="FP19" s="2">
        <v>-3.9798567438016335</v>
      </c>
      <c r="FQ19" s="2">
        <v>9.589724256198366</v>
      </c>
      <c r="FR19" s="2">
        <v>3.2237962561983657</v>
      </c>
      <c r="FS19" s="2">
        <v>1.3980992561983641</v>
      </c>
      <c r="FT19" s="2">
        <v>9.9086242561983653</v>
      </c>
      <c r="FU19" s="2">
        <v>6.2804562561983666</v>
      </c>
      <c r="FV19" s="2">
        <v>3.449734256198365</v>
      </c>
      <c r="FW19" s="2">
        <v>-5.2129257438016339</v>
      </c>
      <c r="FX19" s="2">
        <v>9.9086242561983653</v>
      </c>
      <c r="FY19" s="2">
        <v>9.9086242561983653</v>
      </c>
      <c r="FZ19" s="2">
        <v>-2.6405877438016354</v>
      </c>
      <c r="GA19" s="2">
        <v>-9.4236127438016339</v>
      </c>
      <c r="GB19" s="2">
        <v>0.82657925619836448</v>
      </c>
      <c r="GC19" s="2">
        <v>-3.9926987438016361</v>
      </c>
      <c r="GD19" s="2">
        <v>5.1077442561983659</v>
      </c>
      <c r="GE19" s="2">
        <v>9.9086242561983653</v>
      </c>
      <c r="GF19" s="2">
        <v>1.8058562561983642</v>
      </c>
      <c r="GG19" s="2">
        <v>5.3370512561983645</v>
      </c>
      <c r="GH19" s="2">
        <v>9.9086242561983653</v>
      </c>
      <c r="GI19" s="2">
        <v>6.6805282561983645</v>
      </c>
      <c r="GJ19" s="2">
        <v>2.2111256198364515E-2</v>
      </c>
      <c r="GK19" s="2">
        <v>2.275770256198367</v>
      </c>
      <c r="GL19" s="2">
        <v>4.7197452561983653</v>
      </c>
      <c r="GM19" s="2">
        <v>9.9086242561983653</v>
      </c>
      <c r="GN19" s="2">
        <v>9.9086242561983653</v>
      </c>
      <c r="GO19" s="2">
        <v>5.2777592561983653</v>
      </c>
      <c r="GP19" s="2">
        <v>4.8961142561983664</v>
      </c>
      <c r="GQ19" s="2">
        <v>9.9086242561983653</v>
      </c>
      <c r="GR19" s="2">
        <v>9.9086242561983653</v>
      </c>
      <c r="GS19" s="2">
        <v>9.9086242561983653</v>
      </c>
      <c r="GT19" s="2">
        <v>6.2842972561983643</v>
      </c>
      <c r="GU19" s="2">
        <v>9.9086242561983653</v>
      </c>
      <c r="GV19" s="2">
        <v>9.9086242561983653</v>
      </c>
      <c r="GW19" s="2">
        <v>9.9086242561983653</v>
      </c>
      <c r="GX19" s="2">
        <v>6.5311182561983649</v>
      </c>
      <c r="GY19" s="2">
        <v>9.9086242561983653</v>
      </c>
      <c r="GZ19" s="2">
        <v>9.9086242561983653</v>
      </c>
      <c r="HA19" s="2">
        <v>9.9086242561983653</v>
      </c>
      <c r="HB19" s="2">
        <v>9.9086242561983653</v>
      </c>
      <c r="HC19" s="2">
        <v>2.3367002561983661</v>
      </c>
      <c r="HD19" s="2">
        <v>9.9086242561983653</v>
      </c>
      <c r="HE19" s="2">
        <v>9.9086242561983653</v>
      </c>
      <c r="HF19" s="2">
        <v>-1.9555137438016352</v>
      </c>
      <c r="HG19" s="2">
        <v>9.9086242561983653</v>
      </c>
      <c r="HH19" s="2">
        <v>9.9086242561983653</v>
      </c>
      <c r="HI19" s="2">
        <v>9.9086242561983653</v>
      </c>
      <c r="HJ19" s="2">
        <v>8.7289062561983641</v>
      </c>
      <c r="HK19" s="2">
        <v>9.9086242561983653</v>
      </c>
      <c r="HL19" s="2">
        <v>9.9086242561983653</v>
      </c>
      <c r="HM19" s="2">
        <v>-6.0418587438016331</v>
      </c>
      <c r="HN19" s="2">
        <v>-2.3727607438016349</v>
      </c>
      <c r="HO19" s="2">
        <v>-1.1492737438016363</v>
      </c>
      <c r="HP19" s="2">
        <v>-1.041974380163424E-2</v>
      </c>
      <c r="HQ19" s="2">
        <v>9.9086242561983653</v>
      </c>
      <c r="HR19" s="2">
        <v>3.4815802561983666</v>
      </c>
      <c r="HS19" s="2">
        <v>6.1797482561983657</v>
      </c>
      <c r="HT19" s="2">
        <v>6.9477442561983622</v>
      </c>
      <c r="HU19" s="2">
        <v>9.9086242561983653</v>
      </c>
      <c r="HV19" s="2">
        <v>9.9086242561983653</v>
      </c>
      <c r="HW19" s="2">
        <v>5.4404742561983639</v>
      </c>
      <c r="HX19" s="2">
        <v>5.7439802561983662</v>
      </c>
      <c r="HY19" s="2">
        <v>9.9086242561983653</v>
      </c>
      <c r="HZ19" s="2">
        <v>9.9086242561983653</v>
      </c>
      <c r="IA19" s="2">
        <v>9.9086242561983653</v>
      </c>
      <c r="IB19" s="2">
        <v>9.9086242561983653</v>
      </c>
      <c r="IC19" s="2">
        <v>-5.7689687438016364</v>
      </c>
      <c r="ID19" s="2">
        <v>3.4235622561983661</v>
      </c>
      <c r="IE19" s="2">
        <v>9.9086242561983653</v>
      </c>
      <c r="IF19" s="2">
        <v>2.9373812561983641</v>
      </c>
      <c r="IG19" s="2">
        <v>9.9086242561983653</v>
      </c>
      <c r="IH19" s="2">
        <v>7.1963972561983667</v>
      </c>
      <c r="II19" s="2">
        <v>-2.7541237438016353</v>
      </c>
      <c r="IJ19" s="2">
        <v>7.8287292561983648</v>
      </c>
      <c r="IK19" s="2">
        <v>0.23504025619836355</v>
      </c>
      <c r="IL19" s="2">
        <v>3.7398472561983667</v>
      </c>
      <c r="IM19" s="2">
        <v>-11.658504743801634</v>
      </c>
      <c r="IN19" s="2">
        <v>4.9159392561983637</v>
      </c>
      <c r="IO19" s="2">
        <v>3.1965782561983644</v>
      </c>
      <c r="IP19" s="2">
        <v>0.79090125619836371</v>
      </c>
      <c r="IQ19" s="2">
        <v>7.8746842561983641</v>
      </c>
      <c r="IR19" s="2">
        <v>3.1193462561983658</v>
      </c>
      <c r="IS19" s="2">
        <v>3.1018332561983648</v>
      </c>
      <c r="IT19" s="2">
        <v>9.9086242561983653</v>
      </c>
      <c r="IU19" s="2">
        <v>3.6542256198366374E-2</v>
      </c>
      <c r="IV19" s="2">
        <v>8.1673982561983678</v>
      </c>
      <c r="IW19" s="2">
        <v>4.8726612561983664</v>
      </c>
      <c r="IX19" s="2">
        <v>5.2946642561983666</v>
      </c>
      <c r="IY19" s="2">
        <v>-1.9805587438016339</v>
      </c>
      <c r="IZ19" s="2">
        <v>2.9962462561983649</v>
      </c>
      <c r="JA19" s="2">
        <v>9.9086242561983653</v>
      </c>
      <c r="JB19" s="2">
        <v>-3.2781837438016339</v>
      </c>
      <c r="JC19" s="2">
        <v>-4.3726577438016356</v>
      </c>
      <c r="JD19" s="2">
        <v>9.9086242561983653</v>
      </c>
      <c r="JE19" s="2">
        <v>9.9086242561983653</v>
      </c>
      <c r="JF19" s="2">
        <v>-1.8302007438016332</v>
      </c>
      <c r="JG19" s="2">
        <v>4.4939172561983654</v>
      </c>
      <c r="JH19" s="2">
        <v>4.5409202561983655</v>
      </c>
      <c r="JI19" s="2">
        <v>9.9086242561983653</v>
      </c>
      <c r="JJ19" s="2">
        <v>2.7586802561983639</v>
      </c>
      <c r="JK19" s="2">
        <v>9.9086242561983653</v>
      </c>
      <c r="JL19" s="2">
        <v>3.0029602561983637</v>
      </c>
      <c r="JM19" s="2">
        <v>-8.067033743801634</v>
      </c>
      <c r="JN19" s="2">
        <v>1.3190972561983649</v>
      </c>
      <c r="JO19" s="2">
        <v>3.5800162561983662</v>
      </c>
      <c r="JP19" s="2">
        <v>1.0060612561983646</v>
      </c>
      <c r="JQ19" s="2">
        <v>-2.2407627438016355</v>
      </c>
      <c r="JR19" s="5"/>
    </row>
    <row r="20" spans="1:278" x14ac:dyDescent="0.25">
      <c r="A20" s="10" t="s">
        <v>295</v>
      </c>
      <c r="B20" s="10">
        <v>3</v>
      </c>
      <c r="C20" s="2">
        <v>-0.35946151991150543</v>
      </c>
      <c r="D20" s="2">
        <v>-1.9561905199115088</v>
      </c>
      <c r="E20" s="2">
        <v>1.5720704800884917</v>
      </c>
      <c r="F20" s="2">
        <v>-1.614187519911507</v>
      </c>
      <c r="G20" s="2">
        <v>-4.5093825199115081</v>
      </c>
      <c r="H20" s="2">
        <v>2.5424914800884935</v>
      </c>
      <c r="I20" s="2">
        <v>-2.4726565199115065</v>
      </c>
      <c r="J20" s="2">
        <v>1.2513374800884947</v>
      </c>
      <c r="K20" s="2">
        <v>5.9503494800884944</v>
      </c>
      <c r="L20" s="2">
        <v>0.55516548008849398</v>
      </c>
      <c r="M20" s="2">
        <v>-1.8069485199115078</v>
      </c>
      <c r="N20" s="2">
        <v>-9.2245965199115076</v>
      </c>
      <c r="O20" s="2">
        <v>-5.8621355199115079</v>
      </c>
      <c r="P20" s="2">
        <v>1.3183094800884945</v>
      </c>
      <c r="Q20" s="2">
        <v>0.71136448008849129</v>
      </c>
      <c r="R20" s="2">
        <v>-3.3278519911508653E-2</v>
      </c>
      <c r="S20" s="2">
        <v>-0.43316751991150682</v>
      </c>
      <c r="T20" s="2">
        <v>7.1483604800884954</v>
      </c>
      <c r="U20" s="2">
        <v>-0.22593251991150609</v>
      </c>
      <c r="V20" s="2">
        <v>5.5127480088493996E-2</v>
      </c>
      <c r="W20" s="2">
        <v>-9.4360775199115068</v>
      </c>
      <c r="X20" s="2">
        <v>-2.1865855199115067</v>
      </c>
      <c r="Y20" s="2">
        <v>2.4524934800884921</v>
      </c>
      <c r="Z20" s="2">
        <v>-2.7257845199115067</v>
      </c>
      <c r="AA20" s="2">
        <v>-0.70158451991150628</v>
      </c>
      <c r="AB20" s="2">
        <v>-3.2564395199115062</v>
      </c>
      <c r="AC20" s="2">
        <v>-1.6272705199115087</v>
      </c>
      <c r="AD20" s="2">
        <v>8.9799874800884929</v>
      </c>
      <c r="AE20" s="2">
        <v>8.9799874800884929</v>
      </c>
      <c r="AF20" s="2">
        <v>8.9799874800884929</v>
      </c>
      <c r="AG20" s="2">
        <v>-12.757027519911507</v>
      </c>
      <c r="AH20" s="2">
        <v>5.8702344800884916</v>
      </c>
      <c r="AI20" s="2">
        <v>2.8233294800884927</v>
      </c>
      <c r="AJ20" s="2">
        <v>-5.6828485199115057</v>
      </c>
      <c r="AK20" s="2">
        <v>1.8285364800884913</v>
      </c>
      <c r="AL20" s="2">
        <v>4.1362504800884921</v>
      </c>
      <c r="AM20" s="2">
        <v>-5.5280955199115063</v>
      </c>
      <c r="AN20" s="2">
        <v>-0.89106051991150537</v>
      </c>
      <c r="AO20" s="2">
        <v>1.3959474800884912</v>
      </c>
      <c r="AP20" s="2">
        <v>-1.4522155199115083</v>
      </c>
      <c r="AQ20" s="2">
        <v>-8.8685125199115085</v>
      </c>
      <c r="AR20" s="2">
        <v>-5.0947365199115069</v>
      </c>
      <c r="AS20" s="2">
        <v>4.3014784800884946</v>
      </c>
      <c r="AT20" s="2">
        <v>8.744674480088495</v>
      </c>
      <c r="AU20" s="2">
        <v>-1.2979605199115056</v>
      </c>
      <c r="AV20" s="2">
        <v>1.0870254800884922</v>
      </c>
      <c r="AW20" s="2">
        <v>-10.833699519911507</v>
      </c>
      <c r="AX20" s="2">
        <v>-1.9212365199115062</v>
      </c>
      <c r="AY20" s="2">
        <v>-3.5460855199115073</v>
      </c>
      <c r="AZ20" s="2">
        <v>2.8584874800884918</v>
      </c>
      <c r="BA20" s="2">
        <v>-5.7840465199115059</v>
      </c>
      <c r="BB20" s="2">
        <v>-7.9775605199115063</v>
      </c>
      <c r="BC20" s="2">
        <v>-8.8410995199115057</v>
      </c>
      <c r="BD20" s="2">
        <v>-0.56882551991150621</v>
      </c>
      <c r="BE20" s="2">
        <v>6.2993774800884914</v>
      </c>
      <c r="BF20" s="2">
        <v>2.8263314800884913</v>
      </c>
      <c r="BG20" s="2">
        <v>4.6051744800884933</v>
      </c>
      <c r="BH20" s="2">
        <v>1.8736834800884914</v>
      </c>
      <c r="BI20" s="2">
        <v>-1.8628105199115055</v>
      </c>
      <c r="BJ20" s="2">
        <v>-5.2026415199115057</v>
      </c>
      <c r="BK20" s="2">
        <v>-0.81533251991150735</v>
      </c>
      <c r="BL20" s="2">
        <v>4.9049354800884934</v>
      </c>
      <c r="BM20" s="2">
        <v>-0.95519551991150564</v>
      </c>
      <c r="BN20" s="2">
        <v>-10.063728019911506</v>
      </c>
      <c r="BO20" s="2">
        <v>-3.9884405199115065</v>
      </c>
      <c r="BP20" s="2">
        <v>4.6523974800884922</v>
      </c>
      <c r="BQ20" s="2">
        <v>-0.93716851991150563</v>
      </c>
      <c r="BR20" s="2">
        <v>-3.8347075199115075</v>
      </c>
      <c r="BS20" s="2">
        <v>-3.0802165199115059</v>
      </c>
      <c r="BT20" s="2">
        <v>4.3249214800884914</v>
      </c>
      <c r="BU20" s="2">
        <v>-4.903189519911507</v>
      </c>
      <c r="BV20" s="2">
        <v>8.9799874800884929</v>
      </c>
      <c r="BW20" s="2">
        <v>-2.9159075199115065</v>
      </c>
      <c r="BX20" s="2">
        <v>8.9799874800884929</v>
      </c>
      <c r="BY20" s="2">
        <v>-4.3287585199115064</v>
      </c>
      <c r="BZ20" s="2">
        <v>-9.3381965199115058</v>
      </c>
      <c r="CA20" s="2">
        <v>8.9799874800884929</v>
      </c>
      <c r="CB20" s="2">
        <v>8.9799874800884929</v>
      </c>
      <c r="CC20" s="2">
        <v>2.3844634800884918</v>
      </c>
      <c r="CD20" s="2">
        <v>7.2537374800884926</v>
      </c>
      <c r="CE20" s="2">
        <v>-0.94792851991150684</v>
      </c>
      <c r="CF20" s="2">
        <v>1.8210324800884941</v>
      </c>
      <c r="CG20" s="2">
        <v>8.9799874800884929</v>
      </c>
      <c r="CH20" s="2">
        <v>8.9799874800884929</v>
      </c>
      <c r="CI20" s="2">
        <v>-8.7424055199115074</v>
      </c>
      <c r="CJ20" s="2">
        <v>-4.6720895199115056</v>
      </c>
      <c r="CK20" s="2">
        <v>3.1255144800884942</v>
      </c>
      <c r="CL20" s="2">
        <v>-4.3537525199115059</v>
      </c>
      <c r="CM20" s="2">
        <v>6.4251554800884954</v>
      </c>
      <c r="CN20" s="2">
        <v>1.7566654800884933</v>
      </c>
      <c r="CO20" s="2">
        <v>0.97277548008849379</v>
      </c>
      <c r="CP20" s="2">
        <v>1.5706344800884935</v>
      </c>
      <c r="CQ20" s="2">
        <v>0.63882948008849283</v>
      </c>
      <c r="CR20" s="2">
        <v>8.9799874800884929</v>
      </c>
      <c r="CS20" s="2">
        <v>8.9799874800884929</v>
      </c>
      <c r="CT20" s="2">
        <v>3.9283274800884946</v>
      </c>
      <c r="CU20" s="2">
        <v>-2.6975295199115088</v>
      </c>
      <c r="CV20" s="2">
        <v>-5.2547895199115082</v>
      </c>
      <c r="CW20" s="2">
        <v>-13.303661519911508</v>
      </c>
      <c r="CX20" s="2">
        <v>2.7500814800884932</v>
      </c>
      <c r="CY20" s="2">
        <v>4.5386404800884925</v>
      </c>
      <c r="CZ20" s="2">
        <v>6.3281274800884937</v>
      </c>
      <c r="DA20" s="2">
        <v>-8.4938095199115082</v>
      </c>
      <c r="DB20" s="2">
        <v>-4.5906585199115071</v>
      </c>
      <c r="DC20" s="2">
        <v>-6.0755335199115059</v>
      </c>
      <c r="DD20" s="2">
        <v>-4.4730245199115082</v>
      </c>
      <c r="DE20" s="2">
        <v>-3.348206519911507</v>
      </c>
      <c r="DF20" s="2">
        <v>-0.95815751991150577</v>
      </c>
      <c r="DG20" s="2">
        <v>-2.4239375199115081</v>
      </c>
      <c r="DH20" s="2">
        <v>-3.3783385199115088</v>
      </c>
      <c r="DI20" s="2">
        <v>1.996802480088494</v>
      </c>
      <c r="DJ20" s="2">
        <v>-11.017901519911508</v>
      </c>
      <c r="DK20" s="2">
        <v>-2.7793815199115066</v>
      </c>
      <c r="DL20" s="2">
        <v>2.683080480088492</v>
      </c>
      <c r="DM20" s="2">
        <v>-1.1990225199115088</v>
      </c>
      <c r="DN20" s="2">
        <v>-2.8862445199115072</v>
      </c>
      <c r="DO20" s="2">
        <v>0.77239348008849262</v>
      </c>
      <c r="DP20" s="2">
        <v>2.9672124800884916</v>
      </c>
      <c r="DQ20" s="2">
        <v>8.9799874800884929</v>
      </c>
      <c r="DR20" s="2">
        <v>-2.575770519911508</v>
      </c>
      <c r="DS20" s="2">
        <v>-8.9507775199115081</v>
      </c>
      <c r="DT20" s="2">
        <v>-9.8786555199115078</v>
      </c>
      <c r="DU20" s="2">
        <v>1.1308574800884941</v>
      </c>
      <c r="DV20" s="2">
        <v>-6.6674085199115076</v>
      </c>
      <c r="DW20" s="2">
        <v>8.9799874800884929</v>
      </c>
      <c r="DX20" s="2">
        <v>1.2111394800884945</v>
      </c>
      <c r="DY20" s="2">
        <v>4.2121774800884921</v>
      </c>
      <c r="DZ20" s="2">
        <v>1.2130044800884932</v>
      </c>
      <c r="EA20" s="2">
        <v>8.9799874800884929</v>
      </c>
      <c r="EB20" s="2">
        <v>-3.4354955199115054</v>
      </c>
      <c r="EC20" s="2">
        <v>5.4961104800884932</v>
      </c>
      <c r="ED20" s="2">
        <v>4.9377414800884942</v>
      </c>
      <c r="EE20" s="2">
        <v>-5.1993425199115073</v>
      </c>
      <c r="EF20" s="2">
        <v>8.9799874800884929</v>
      </c>
      <c r="EG20" s="2">
        <v>-3.7231815199115061</v>
      </c>
      <c r="EH20" s="2">
        <v>4.7384504800884919</v>
      </c>
      <c r="EI20" s="2">
        <v>8.9799874800884929</v>
      </c>
      <c r="EJ20" s="2">
        <v>0.73306748008849354</v>
      </c>
      <c r="EK20" s="2">
        <v>0.21088948008849329</v>
      </c>
      <c r="EL20" s="2">
        <v>-0.16894251991150711</v>
      </c>
      <c r="EM20" s="2">
        <v>-7.7865915199115072</v>
      </c>
      <c r="EN20" s="2">
        <v>8.9799874800884929</v>
      </c>
      <c r="EO20" s="2">
        <v>-4.6382519911507103E-2</v>
      </c>
      <c r="EP20" s="2">
        <v>-1.5168195199115075</v>
      </c>
      <c r="EQ20" s="2">
        <v>8.9799874800884929</v>
      </c>
      <c r="ER20" s="2">
        <v>1.8454044800884937</v>
      </c>
      <c r="ES20" s="2">
        <v>2.1862994800884934</v>
      </c>
      <c r="ET20" s="2">
        <v>5.6755304800884936</v>
      </c>
      <c r="EU20" s="2">
        <v>1.5000480088492196E-2</v>
      </c>
      <c r="EV20" s="2">
        <v>6.2108144800884908</v>
      </c>
      <c r="EW20" s="2">
        <v>2.6421334800884928</v>
      </c>
      <c r="EX20" s="2">
        <v>1.4153324800884945</v>
      </c>
      <c r="EY20" s="2">
        <v>8.9799874800884929</v>
      </c>
      <c r="EZ20" s="2">
        <v>-0.75690551991150556</v>
      </c>
      <c r="FA20" s="2">
        <v>8.9799874800884929</v>
      </c>
      <c r="FB20" s="2">
        <v>8.9799874800884929</v>
      </c>
      <c r="FC20" s="2">
        <v>-6.3487655199115061</v>
      </c>
      <c r="FD20" s="2">
        <v>2.4907104800884916</v>
      </c>
      <c r="FE20" s="2">
        <v>-5.1990435199115055</v>
      </c>
      <c r="FF20" s="2">
        <v>8.9799874800884929</v>
      </c>
      <c r="FG20" s="2">
        <v>-4.2810155199115059</v>
      </c>
      <c r="FH20" s="2">
        <v>8.7213204800884903</v>
      </c>
      <c r="FI20" s="2">
        <v>-3.0808965199115086</v>
      </c>
      <c r="FJ20" s="2">
        <v>8.9799874800884929</v>
      </c>
      <c r="FK20" s="2">
        <v>-1.2677785199115057</v>
      </c>
      <c r="FL20" s="2">
        <v>-1.623827519911508</v>
      </c>
      <c r="FM20" s="2">
        <v>8.9799874800884929</v>
      </c>
      <c r="FN20" s="2">
        <v>0.57333548008849178</v>
      </c>
      <c r="FO20" s="2">
        <v>8.9799874800884929</v>
      </c>
      <c r="FP20" s="2">
        <v>-2.6217725199115058</v>
      </c>
      <c r="FQ20" s="2">
        <v>7.618213480088496</v>
      </c>
      <c r="FR20" s="2">
        <v>6.1161224800884959</v>
      </c>
      <c r="FS20" s="2">
        <v>2.2388264800884912</v>
      </c>
      <c r="FT20" s="2">
        <v>8.9799874800884929</v>
      </c>
      <c r="FU20" s="2">
        <v>8.9799874800884929</v>
      </c>
      <c r="FV20" s="2">
        <v>4.5848154800884942</v>
      </c>
      <c r="FW20" s="2">
        <v>-3.2768845199115084</v>
      </c>
      <c r="FX20" s="2">
        <v>8.9799874800884929</v>
      </c>
      <c r="FY20" s="2">
        <v>8.9799874800884929</v>
      </c>
      <c r="FZ20" s="2">
        <v>-2.6277755199115056</v>
      </c>
      <c r="GA20" s="2">
        <v>-7.9388565199115071</v>
      </c>
      <c r="GB20" s="2">
        <v>-0.16050251991150688</v>
      </c>
      <c r="GC20" s="2">
        <v>-2.8847475199115067</v>
      </c>
      <c r="GD20" s="2">
        <v>8.9799874800884929</v>
      </c>
      <c r="GE20" s="2">
        <v>5.3904734800884917</v>
      </c>
      <c r="GF20" s="2">
        <v>2.0292774800884921</v>
      </c>
      <c r="GG20" s="2">
        <v>3.0260954800884932</v>
      </c>
      <c r="GH20" s="2">
        <v>8.9799874800884929</v>
      </c>
      <c r="GI20" s="2">
        <v>6.0265644800884921</v>
      </c>
      <c r="GJ20" s="2">
        <v>-1.0726385199115072</v>
      </c>
      <c r="GK20" s="2">
        <v>3.7489844800884917</v>
      </c>
      <c r="GL20" s="2">
        <v>6.9566914800884909</v>
      </c>
      <c r="GM20" s="2">
        <v>8.9799874800884929</v>
      </c>
      <c r="GN20" s="2">
        <v>8.9799874800884929</v>
      </c>
      <c r="GO20" s="2">
        <v>6.0419644800884917</v>
      </c>
      <c r="GP20" s="2">
        <v>8.9799874800884929</v>
      </c>
      <c r="GQ20" s="2">
        <v>8.9799874800884929</v>
      </c>
      <c r="GR20" s="2">
        <v>8.4518424800884908</v>
      </c>
      <c r="GS20" s="2">
        <v>8.9799874800884929</v>
      </c>
      <c r="GT20" s="2">
        <v>8.9799874800884929</v>
      </c>
      <c r="GU20" s="2">
        <v>8.9799874800884929</v>
      </c>
      <c r="GV20" s="2">
        <v>8.9799874800884929</v>
      </c>
      <c r="GW20" s="2">
        <v>8.9799874800884929</v>
      </c>
      <c r="GX20" s="2">
        <v>8.9799874800884929</v>
      </c>
      <c r="GY20" s="2">
        <v>8.9799874800884929</v>
      </c>
      <c r="GZ20" s="2">
        <v>8.9799874800884929</v>
      </c>
      <c r="HA20" s="2">
        <v>8.9799874800884929</v>
      </c>
      <c r="HB20" s="2">
        <v>8.9799874800884929</v>
      </c>
      <c r="HC20" s="2">
        <v>1.4772694800884913</v>
      </c>
      <c r="HD20" s="2">
        <v>8.9799874800884929</v>
      </c>
      <c r="HE20" s="2">
        <v>8.9799874800884929</v>
      </c>
      <c r="HF20" s="2">
        <v>-5.3358025199115069</v>
      </c>
      <c r="HG20" s="2">
        <v>8.9799874800884929</v>
      </c>
      <c r="HH20" s="2">
        <v>7.7214004800884943</v>
      </c>
      <c r="HI20" s="2">
        <v>8.9799874800884929</v>
      </c>
      <c r="HJ20" s="2">
        <v>8.9799874800884929</v>
      </c>
      <c r="HK20" s="2">
        <v>8.9799874800884929</v>
      </c>
      <c r="HL20" s="2">
        <v>8.9799874800884929</v>
      </c>
      <c r="HM20" s="2">
        <v>-8.8242895199115061</v>
      </c>
      <c r="HN20" s="2">
        <v>-1.3635505199115059</v>
      </c>
      <c r="HO20" s="2">
        <v>-1.2800795199115065</v>
      </c>
      <c r="HP20" s="2">
        <v>-0.63344251991150813</v>
      </c>
      <c r="HQ20" s="2">
        <v>3.6171834800884923</v>
      </c>
      <c r="HR20" s="2">
        <v>5.3044314800884926</v>
      </c>
      <c r="HS20" s="2">
        <v>4.1509924800884939</v>
      </c>
      <c r="HT20" s="2">
        <v>8.9799874800884929</v>
      </c>
      <c r="HU20" s="2">
        <v>8.9799874800884929</v>
      </c>
      <c r="HV20" s="2">
        <v>8.9799874800884929</v>
      </c>
      <c r="HW20" s="2">
        <v>7.0082814800884954</v>
      </c>
      <c r="HX20" s="2">
        <v>8.9799874800884929</v>
      </c>
      <c r="HY20" s="2">
        <v>8.9799874800884929</v>
      </c>
      <c r="HZ20" s="2">
        <v>8.9799874800884929</v>
      </c>
      <c r="IA20" s="2">
        <v>8.9799874800884929</v>
      </c>
      <c r="IB20" s="2">
        <v>8.9799874800884929</v>
      </c>
      <c r="IC20" s="2">
        <v>-5.7177205199115058</v>
      </c>
      <c r="ID20" s="2">
        <v>6.9326974800884962</v>
      </c>
      <c r="IE20" s="2">
        <v>8.9799874800884929</v>
      </c>
      <c r="IF20" s="2">
        <v>4.599244480088494</v>
      </c>
      <c r="IG20" s="2">
        <v>8.9799874800884929</v>
      </c>
      <c r="IH20" s="2">
        <v>8.9799874800884929</v>
      </c>
      <c r="II20" s="2">
        <v>-2.426292519911506</v>
      </c>
      <c r="IJ20" s="2">
        <v>8.9799874800884929</v>
      </c>
      <c r="IK20" s="2">
        <v>2.2296074800884931</v>
      </c>
      <c r="IL20" s="2">
        <v>8.9799874800884929</v>
      </c>
      <c r="IM20" s="2">
        <v>-14.392327519911507</v>
      </c>
      <c r="IN20" s="2">
        <v>8.9799874800884929</v>
      </c>
      <c r="IO20" s="2">
        <v>8.9799874800884929</v>
      </c>
      <c r="IP20" s="2">
        <v>1.0444874800884918</v>
      </c>
      <c r="IQ20" s="2">
        <v>8.5868404800884939</v>
      </c>
      <c r="IR20" s="2">
        <v>1.5584844800884916</v>
      </c>
      <c r="IS20" s="2">
        <v>2.2837674800884926</v>
      </c>
      <c r="IT20" s="2">
        <v>8.9799874800884929</v>
      </c>
      <c r="IU20" s="2">
        <v>0.75303048008849416</v>
      </c>
      <c r="IV20" s="2">
        <v>8.9799874800884929</v>
      </c>
      <c r="IW20" s="2">
        <v>3.8239674800884913</v>
      </c>
      <c r="IX20" s="2">
        <v>2.8003194800884934</v>
      </c>
      <c r="IY20" s="2">
        <v>-1.0853675199115074</v>
      </c>
      <c r="IZ20" s="2">
        <v>3.0460824800884936</v>
      </c>
      <c r="JA20" s="2">
        <v>4.4739564800884928</v>
      </c>
      <c r="JB20" s="2">
        <v>-1.2628945199115087</v>
      </c>
      <c r="JC20" s="2">
        <v>-2.9072745199115069</v>
      </c>
      <c r="JD20" s="2">
        <v>8.9799874800884929</v>
      </c>
      <c r="JE20" s="2">
        <v>8.9799874800884929</v>
      </c>
      <c r="JF20" s="2">
        <v>-0.39620651991150879</v>
      </c>
      <c r="JG20" s="2">
        <v>2.5099714800884918</v>
      </c>
      <c r="JH20" s="2">
        <v>4.7773874800884926</v>
      </c>
      <c r="JI20" s="2">
        <v>8.9799874800884929</v>
      </c>
      <c r="JJ20" s="2">
        <v>4.477237480088494</v>
      </c>
      <c r="JK20" s="2">
        <v>8.9799874800884929</v>
      </c>
      <c r="JL20" s="2">
        <v>4.0926294800884939</v>
      </c>
      <c r="JM20" s="2">
        <v>-6.9174925199115087</v>
      </c>
      <c r="JN20" s="2">
        <v>0.40182248008849442</v>
      </c>
      <c r="JO20" s="2">
        <v>8.9799874800884929</v>
      </c>
      <c r="JP20" s="2">
        <v>2.0990954800884936</v>
      </c>
      <c r="JQ20" s="2">
        <v>-2.3232425199115063</v>
      </c>
      <c r="JR20" s="5"/>
    </row>
    <row r="21" spans="1:278" x14ac:dyDescent="0.25">
      <c r="A21" s="10" t="s">
        <v>296</v>
      </c>
      <c r="B21" s="10">
        <v>3</v>
      </c>
      <c r="C21" s="2">
        <v>-1.2947712466960333</v>
      </c>
      <c r="D21" s="2">
        <v>-2.3899962466960325</v>
      </c>
      <c r="E21" s="2">
        <v>2.5453417533039691</v>
      </c>
      <c r="F21" s="2">
        <v>-1.6780962466960325</v>
      </c>
      <c r="G21" s="2">
        <v>-3.6807112466960312</v>
      </c>
      <c r="H21" s="2">
        <v>3.8716057533039674</v>
      </c>
      <c r="I21" s="2">
        <v>-2.3303662466960304</v>
      </c>
      <c r="J21" s="2">
        <v>1.0916467533039693</v>
      </c>
      <c r="K21" s="2">
        <v>1.6392197533039692</v>
      </c>
      <c r="L21" s="2">
        <v>-0.67521624669603142</v>
      </c>
      <c r="M21" s="2">
        <v>-2.370910246696031</v>
      </c>
      <c r="N21" s="2">
        <v>-9.578084246696033</v>
      </c>
      <c r="O21" s="2">
        <v>-6.0649182466960312</v>
      </c>
      <c r="P21" s="2">
        <v>2.2227037533039677</v>
      </c>
      <c r="Q21" s="2">
        <v>-0.91508224669603067</v>
      </c>
      <c r="R21" s="2">
        <v>-0.97377724669603083</v>
      </c>
      <c r="S21" s="2">
        <v>-2.6794102466960332</v>
      </c>
      <c r="T21" s="2">
        <v>8.650623753303968</v>
      </c>
      <c r="U21" s="2">
        <v>-0.27352324669603334</v>
      </c>
      <c r="V21" s="2">
        <v>0.39461175330396969</v>
      </c>
      <c r="W21" s="2">
        <v>-9.7314412466960327</v>
      </c>
      <c r="X21" s="2">
        <v>0.90250375330396793</v>
      </c>
      <c r="Y21" s="2">
        <v>1.7391797533039686</v>
      </c>
      <c r="Z21" s="2">
        <v>-3.4841742466960319</v>
      </c>
      <c r="AA21" s="2">
        <v>-1.5509942466960318</v>
      </c>
      <c r="AB21" s="2">
        <v>-3.3910022466960328</v>
      </c>
      <c r="AC21" s="2">
        <v>-5.2583612466960332</v>
      </c>
      <c r="AD21" s="2">
        <v>6.9205287533039694</v>
      </c>
      <c r="AE21" s="2">
        <v>6.5124787533039665</v>
      </c>
      <c r="AF21" s="2">
        <v>8.650623753303968</v>
      </c>
      <c r="AG21" s="2">
        <v>-14.792953246696031</v>
      </c>
      <c r="AH21" s="2">
        <v>6.4375037533039645</v>
      </c>
      <c r="AI21" s="2">
        <v>-0.55575124669603326</v>
      </c>
      <c r="AJ21" s="2">
        <v>-6.415855246696033</v>
      </c>
      <c r="AK21" s="2">
        <v>1.5254347533039692</v>
      </c>
      <c r="AL21" s="2">
        <v>5.2126927533039691</v>
      </c>
      <c r="AM21" s="2">
        <v>-5.6965212466960331</v>
      </c>
      <c r="AN21" s="2">
        <v>-0.95743624669603022</v>
      </c>
      <c r="AO21" s="2">
        <v>1.1822077533039668</v>
      </c>
      <c r="AP21" s="2">
        <v>-0.86018524669603025</v>
      </c>
      <c r="AQ21" s="2">
        <v>-9.0264582466960306</v>
      </c>
      <c r="AR21" s="2">
        <v>-5.7389082466960311</v>
      </c>
      <c r="AS21" s="2">
        <v>8.650623753303968</v>
      </c>
      <c r="AT21" s="2">
        <v>8.650623753303968</v>
      </c>
      <c r="AU21" s="2">
        <v>-1.6399212466960336</v>
      </c>
      <c r="AV21" s="2">
        <v>0.42353475330396861</v>
      </c>
      <c r="AW21" s="2">
        <v>-11.217636246696031</v>
      </c>
      <c r="AX21" s="2">
        <v>-2.8291412466960324</v>
      </c>
      <c r="AY21" s="2">
        <v>-2.095170246696032</v>
      </c>
      <c r="AZ21" s="2">
        <v>1.9221827533039679</v>
      </c>
      <c r="BA21" s="2">
        <v>-6.1242082466960319</v>
      </c>
      <c r="BB21" s="2">
        <v>-8.5187962466960307</v>
      </c>
      <c r="BC21" s="2">
        <v>-9.4593022466960335</v>
      </c>
      <c r="BD21" s="2">
        <v>-1.387323246696031</v>
      </c>
      <c r="BE21" s="2">
        <v>3.3125427533039691</v>
      </c>
      <c r="BF21" s="2">
        <v>4.6279777533039663</v>
      </c>
      <c r="BG21" s="2">
        <v>8.650623753303968</v>
      </c>
      <c r="BH21" s="2">
        <v>1.7885157533039688</v>
      </c>
      <c r="BI21" s="2">
        <v>-1.8688752466960317</v>
      </c>
      <c r="BJ21" s="2">
        <v>-5.0172022466960335</v>
      </c>
      <c r="BK21" s="2">
        <v>-0.75415924669603029</v>
      </c>
      <c r="BL21" s="2">
        <v>5.2630757533039692</v>
      </c>
      <c r="BM21" s="2">
        <v>-1.7133422466960333</v>
      </c>
      <c r="BN21" s="2">
        <v>-10.432902246696033</v>
      </c>
      <c r="BO21" s="2">
        <v>-4.4462032466960331</v>
      </c>
      <c r="BP21" s="2">
        <v>5.194740753303968</v>
      </c>
      <c r="BQ21" s="2">
        <v>-1.8828802466960326</v>
      </c>
      <c r="BR21" s="2">
        <v>-3.9367192466960326</v>
      </c>
      <c r="BS21" s="2">
        <v>-4.115987246696033</v>
      </c>
      <c r="BT21" s="2">
        <v>8.650623753303968</v>
      </c>
      <c r="BU21" s="2">
        <v>-5.0224282466960304</v>
      </c>
      <c r="BV21" s="2">
        <v>8.650623753303968</v>
      </c>
      <c r="BW21" s="2">
        <v>-3.2211682466960312</v>
      </c>
      <c r="BX21" s="2">
        <v>8.650623753303968</v>
      </c>
      <c r="BY21" s="2">
        <v>-4.8323152466960302</v>
      </c>
      <c r="BZ21" s="2">
        <v>-10.205546246696031</v>
      </c>
      <c r="CA21" s="2">
        <v>8.650623753303968</v>
      </c>
      <c r="CB21" s="2">
        <v>8.1308597533039659</v>
      </c>
      <c r="CC21" s="2">
        <v>2.4573037533039681</v>
      </c>
      <c r="CD21" s="2">
        <v>5.5452427533039668</v>
      </c>
      <c r="CE21" s="2">
        <v>-9.031424669603183E-2</v>
      </c>
      <c r="CF21" s="2">
        <v>1.133772753303969</v>
      </c>
      <c r="CG21" s="2">
        <v>8.650623753303968</v>
      </c>
      <c r="CH21" s="2">
        <v>8.650623753303968</v>
      </c>
      <c r="CI21" s="2">
        <v>-8.9244112466960317</v>
      </c>
      <c r="CJ21" s="2">
        <v>-4.6371242466960325</v>
      </c>
      <c r="CK21" s="2">
        <v>5.6277967533039686</v>
      </c>
      <c r="CL21" s="2">
        <v>-5.1858742466960308</v>
      </c>
      <c r="CM21" s="2">
        <v>3.8909267533039689</v>
      </c>
      <c r="CN21" s="2">
        <v>-0.22436524669603131</v>
      </c>
      <c r="CO21" s="2">
        <v>1.3155617533039674</v>
      </c>
      <c r="CP21" s="2">
        <v>1.9079007533039665</v>
      </c>
      <c r="CQ21" s="2">
        <v>0.64129375330396954</v>
      </c>
      <c r="CR21" s="2">
        <v>8.650623753303968</v>
      </c>
      <c r="CS21" s="2">
        <v>8.650623753303968</v>
      </c>
      <c r="CT21" s="2">
        <v>2.0721017533039685</v>
      </c>
      <c r="CU21" s="2">
        <v>-4.4196602466960329</v>
      </c>
      <c r="CV21" s="2">
        <v>-6.2482482466960327</v>
      </c>
      <c r="CW21" s="2">
        <v>-12.768895246696031</v>
      </c>
      <c r="CX21" s="2">
        <v>6.5916753303966402E-2</v>
      </c>
      <c r="CY21" s="2">
        <v>3.2214777533039687</v>
      </c>
      <c r="CZ21" s="2">
        <v>8.650623753303968</v>
      </c>
      <c r="DA21" s="2">
        <v>-8.7495762466960336</v>
      </c>
      <c r="DB21" s="2">
        <v>-4.9979762466960302</v>
      </c>
      <c r="DC21" s="2">
        <v>-6.2900902466960318</v>
      </c>
      <c r="DD21" s="2">
        <v>-4.4808692466960309</v>
      </c>
      <c r="DE21" s="2">
        <v>-3.4656802466960315</v>
      </c>
      <c r="DF21" s="2">
        <v>-0.73340724669603219</v>
      </c>
      <c r="DG21" s="2">
        <v>-2.9447762466960334</v>
      </c>
      <c r="DH21" s="2">
        <v>-3.8055662466960314</v>
      </c>
      <c r="DI21" s="2">
        <v>1.7601917533039675</v>
      </c>
      <c r="DJ21" s="2">
        <v>-11.998031246696032</v>
      </c>
      <c r="DK21" s="2">
        <v>-3.7093562466960321</v>
      </c>
      <c r="DL21" s="2">
        <v>0.4078007533039667</v>
      </c>
      <c r="DM21" s="2">
        <v>-1.7182922466960306</v>
      </c>
      <c r="DN21" s="2">
        <v>-2.9088762466960318</v>
      </c>
      <c r="DO21" s="2">
        <v>0.8914267533039677</v>
      </c>
      <c r="DP21" s="2">
        <v>3.3400687533039672</v>
      </c>
      <c r="DQ21" s="2">
        <v>8.650623753303968</v>
      </c>
      <c r="DR21" s="2">
        <v>-7.3297722466960309</v>
      </c>
      <c r="DS21" s="2">
        <v>-9.1739572466960304</v>
      </c>
      <c r="DT21" s="2">
        <v>-9.8325802466960326</v>
      </c>
      <c r="DU21" s="2">
        <v>1.5011107533039691</v>
      </c>
      <c r="DV21" s="2">
        <v>-7.039163246696031</v>
      </c>
      <c r="DW21" s="2">
        <v>4.6870837533039698</v>
      </c>
      <c r="DX21" s="2">
        <v>5.0355857533039696</v>
      </c>
      <c r="DY21" s="2">
        <v>2.9737287533039698</v>
      </c>
      <c r="DZ21" s="2">
        <v>-1.0374222466960319</v>
      </c>
      <c r="EA21" s="2">
        <v>8.650623753303968</v>
      </c>
      <c r="EB21" s="2">
        <v>-4.3466432466960327</v>
      </c>
      <c r="EC21" s="2">
        <v>8.650623753303968</v>
      </c>
      <c r="ED21" s="2">
        <v>5.0708257533039678</v>
      </c>
      <c r="EE21" s="2">
        <v>-5.7344392466960308</v>
      </c>
      <c r="EF21" s="2">
        <v>6.9374277533039646</v>
      </c>
      <c r="EG21" s="2">
        <v>-4.2264992466960329</v>
      </c>
      <c r="EH21" s="2">
        <v>8.650623753303968</v>
      </c>
      <c r="EI21" s="2">
        <v>8.1073117533039678</v>
      </c>
      <c r="EJ21" s="2">
        <v>0.17767575330396923</v>
      </c>
      <c r="EK21" s="2">
        <v>1.2810007533039673</v>
      </c>
      <c r="EL21" s="2">
        <v>-0.98422624669603209</v>
      </c>
      <c r="EM21" s="2">
        <v>-7.7270662466960331</v>
      </c>
      <c r="EN21" s="2">
        <v>8.650623753303968</v>
      </c>
      <c r="EO21" s="2">
        <v>-2.3526246696032871E-2</v>
      </c>
      <c r="EP21" s="2">
        <v>1.2557317533039694</v>
      </c>
      <c r="EQ21" s="2">
        <v>8.650623753303968</v>
      </c>
      <c r="ER21" s="2">
        <v>-0.85681324669603143</v>
      </c>
      <c r="ES21" s="2">
        <v>2.1168217533039666</v>
      </c>
      <c r="ET21" s="2">
        <v>3.0509797533039666</v>
      </c>
      <c r="EU21" s="2">
        <v>0.48806775330396945</v>
      </c>
      <c r="EV21" s="2">
        <v>4.940293753303969</v>
      </c>
      <c r="EW21" s="2">
        <v>2.0891957533039687</v>
      </c>
      <c r="EX21" s="2">
        <v>8.650623753303968</v>
      </c>
      <c r="EY21" s="2">
        <v>8.650623753303968</v>
      </c>
      <c r="EZ21" s="2">
        <v>5.5209837533039696</v>
      </c>
      <c r="FA21" s="2">
        <v>8.650623753303968</v>
      </c>
      <c r="FB21" s="2">
        <v>8.650623753303968</v>
      </c>
      <c r="FC21" s="2">
        <v>-6.5472212466960329</v>
      </c>
      <c r="FD21" s="2">
        <v>1.0847837533039666</v>
      </c>
      <c r="FE21" s="2">
        <v>-0.77104924669603037</v>
      </c>
      <c r="FF21" s="2">
        <v>8.650623753303968</v>
      </c>
      <c r="FG21" s="2">
        <v>0.13976475330396809</v>
      </c>
      <c r="FH21" s="2">
        <v>8.650623753303968</v>
      </c>
      <c r="FI21" s="2">
        <v>2.4986687533039671</v>
      </c>
      <c r="FJ21" s="2">
        <v>8.650623753303968</v>
      </c>
      <c r="FK21" s="2">
        <v>4.202531753303969</v>
      </c>
      <c r="FL21" s="2">
        <v>3.6997517533039677</v>
      </c>
      <c r="FM21" s="2">
        <v>4.4466497533039693</v>
      </c>
      <c r="FN21" s="2">
        <v>0.18232775330396933</v>
      </c>
      <c r="FO21" s="2">
        <v>8.650623753303968</v>
      </c>
      <c r="FP21" s="2">
        <v>-3.3510622466960314</v>
      </c>
      <c r="FQ21" s="2">
        <v>7.9426837533039674</v>
      </c>
      <c r="FR21" s="2">
        <v>8.650623753303968</v>
      </c>
      <c r="FS21" s="2">
        <v>7.7149637533039694</v>
      </c>
      <c r="FT21" s="2">
        <v>8.650623753303968</v>
      </c>
      <c r="FU21" s="2">
        <v>8.650623753303968</v>
      </c>
      <c r="FV21" s="2">
        <v>2.041641753303967</v>
      </c>
      <c r="FW21" s="2">
        <v>-3.1810432466960314</v>
      </c>
      <c r="FX21" s="2">
        <v>8.650623753303968</v>
      </c>
      <c r="FY21" s="2">
        <v>8.650623753303968</v>
      </c>
      <c r="FZ21" s="2">
        <v>-3.6495302466960311</v>
      </c>
      <c r="GA21" s="2">
        <v>-8.6545922466960334</v>
      </c>
      <c r="GB21" s="2">
        <v>8.650623753303968</v>
      </c>
      <c r="GC21" s="2">
        <v>-3.1886382466960335</v>
      </c>
      <c r="GD21" s="2">
        <v>5.5049387533039678</v>
      </c>
      <c r="GE21" s="2">
        <v>8.650623753303968</v>
      </c>
      <c r="GF21" s="2">
        <v>5.6429807533039664</v>
      </c>
      <c r="GG21" s="2">
        <v>2.3604907533039672</v>
      </c>
      <c r="GH21" s="2">
        <v>8.650623753303968</v>
      </c>
      <c r="GI21" s="2">
        <v>8.650623753303968</v>
      </c>
      <c r="GJ21" s="2">
        <v>4.2399237533039695</v>
      </c>
      <c r="GK21" s="2">
        <v>6.8166637533039705</v>
      </c>
      <c r="GL21" s="2">
        <v>8.650623753303968</v>
      </c>
      <c r="GM21" s="2">
        <v>8.650623753303968</v>
      </c>
      <c r="GN21" s="2">
        <v>8.650623753303968</v>
      </c>
      <c r="GO21" s="2">
        <v>7.147073753303971</v>
      </c>
      <c r="GP21" s="2">
        <v>8.650623753303968</v>
      </c>
      <c r="GQ21" s="2">
        <v>6.2859037533039697</v>
      </c>
      <c r="GR21" s="2">
        <v>6.0670337533039671</v>
      </c>
      <c r="GS21" s="2">
        <v>8.650623753303968</v>
      </c>
      <c r="GT21" s="2">
        <v>8.3255967533039694</v>
      </c>
      <c r="GU21" s="2">
        <v>8.650623753303968</v>
      </c>
      <c r="GV21" s="2">
        <v>8.650623753303968</v>
      </c>
      <c r="GW21" s="2">
        <v>8.650623753303968</v>
      </c>
      <c r="GX21" s="2">
        <v>5.8873107533039715</v>
      </c>
      <c r="GY21" s="2">
        <v>8.650623753303968</v>
      </c>
      <c r="GZ21" s="2">
        <v>6.6984937533039712</v>
      </c>
      <c r="HA21" s="2">
        <v>8.650623753303968</v>
      </c>
      <c r="HB21" s="2">
        <v>8.650623753303968</v>
      </c>
      <c r="HC21" s="2">
        <v>1.3950867533039677</v>
      </c>
      <c r="HD21" s="2">
        <v>8.650623753303968</v>
      </c>
      <c r="HE21" s="2">
        <v>8.650623753303968</v>
      </c>
      <c r="HF21" s="2">
        <v>-4.6463292466960304</v>
      </c>
      <c r="HG21" s="2">
        <v>8.650623753303968</v>
      </c>
      <c r="HH21" s="2">
        <v>8.650623753303968</v>
      </c>
      <c r="HI21" s="2">
        <v>8.650623753303968</v>
      </c>
      <c r="HJ21" s="2">
        <v>6.8621597533039704</v>
      </c>
      <c r="HK21" s="2">
        <v>8.650623753303968</v>
      </c>
      <c r="HL21" s="2">
        <v>1.7083497533039669</v>
      </c>
      <c r="HM21" s="2">
        <v>-8.6770222466960334</v>
      </c>
      <c r="HN21" s="2">
        <v>-1.8259422466960302</v>
      </c>
      <c r="HO21" s="2">
        <v>-1.0749982466960333</v>
      </c>
      <c r="HP21" s="2">
        <v>2.9217117533039669</v>
      </c>
      <c r="HQ21" s="2">
        <v>8.650623753303968</v>
      </c>
      <c r="HR21" s="2">
        <v>4.9685257533039682</v>
      </c>
      <c r="HS21" s="2">
        <v>8.650623753303968</v>
      </c>
      <c r="HT21" s="2">
        <v>7.1222237533039703</v>
      </c>
      <c r="HU21" s="2">
        <v>8.650623753303968</v>
      </c>
      <c r="HV21" s="2">
        <v>8.650623753303968</v>
      </c>
      <c r="HW21" s="2">
        <v>6.4468157533039658</v>
      </c>
      <c r="HX21" s="2">
        <v>2.9157947533039668</v>
      </c>
      <c r="HY21" s="2">
        <v>8.650623753303968</v>
      </c>
      <c r="HZ21" s="2">
        <v>8.650623753303968</v>
      </c>
      <c r="IA21" s="2">
        <v>8.650623753303968</v>
      </c>
      <c r="IB21" s="2">
        <v>8.650623753303968</v>
      </c>
      <c r="IC21" s="2">
        <v>-5.8431962466960314</v>
      </c>
      <c r="ID21" s="2">
        <v>1.3433117533039685</v>
      </c>
      <c r="IE21" s="2">
        <v>6.1875337533039669</v>
      </c>
      <c r="IF21" s="2">
        <v>8.650623753303968</v>
      </c>
      <c r="IG21" s="2">
        <v>8.650623753303968</v>
      </c>
      <c r="IH21" s="2">
        <v>6.8455937533039659</v>
      </c>
      <c r="II21" s="2">
        <v>-2.7842962466960337</v>
      </c>
      <c r="IJ21" s="2">
        <v>3.696863753303969</v>
      </c>
      <c r="IK21" s="2">
        <v>1.8702477533039676</v>
      </c>
      <c r="IL21" s="2">
        <v>4.5666987533039674</v>
      </c>
      <c r="IM21" s="2">
        <v>-14.935384246696032</v>
      </c>
      <c r="IN21" s="2">
        <v>6.2877007533039659</v>
      </c>
      <c r="IO21" s="2">
        <v>8.650623753303968</v>
      </c>
      <c r="IP21" s="2">
        <v>2.8717157533039668</v>
      </c>
      <c r="IQ21" s="2">
        <v>4.9086247533039682</v>
      </c>
      <c r="IR21" s="2">
        <v>1.777433753303967</v>
      </c>
      <c r="IS21" s="2">
        <v>1.5546977533039694</v>
      </c>
      <c r="IT21" s="2">
        <v>8.650623753303968</v>
      </c>
      <c r="IU21" s="2">
        <v>0.72763875330396743</v>
      </c>
      <c r="IV21" s="2">
        <v>8.650623753303968</v>
      </c>
      <c r="IW21" s="2">
        <v>8.650623753303968</v>
      </c>
      <c r="IX21" s="2">
        <v>8.650623753303968</v>
      </c>
      <c r="IY21" s="2">
        <v>-1.5272212466960333</v>
      </c>
      <c r="IZ21" s="2">
        <v>3.6596457533039697</v>
      </c>
      <c r="JA21" s="2">
        <v>5.8563387533039659</v>
      </c>
      <c r="JB21" s="2">
        <v>-1.6663122466960303</v>
      </c>
      <c r="JC21" s="2">
        <v>-5.2819782466960312</v>
      </c>
      <c r="JD21" s="2">
        <v>8.650623753303968</v>
      </c>
      <c r="JE21" s="2">
        <v>8.650623753303968</v>
      </c>
      <c r="JF21" s="2">
        <v>-1.4152462466960323</v>
      </c>
      <c r="JG21" s="2">
        <v>2.3534227533039669</v>
      </c>
      <c r="JH21" s="2">
        <v>3.7192767533039692</v>
      </c>
      <c r="JI21" s="2">
        <v>8.650623753303968</v>
      </c>
      <c r="JJ21" s="2">
        <v>4.8135607533039675</v>
      </c>
      <c r="JK21" s="2">
        <v>7.601263753303968</v>
      </c>
      <c r="JL21" s="2">
        <v>2.5085057533039681</v>
      </c>
      <c r="JM21" s="2">
        <v>-7.821241246696033</v>
      </c>
      <c r="JN21" s="2">
        <v>0.23217675330396759</v>
      </c>
      <c r="JO21" s="2">
        <v>8.650623753303968</v>
      </c>
      <c r="JP21" s="2">
        <v>1.2700927533039668</v>
      </c>
      <c r="JQ21" s="2">
        <v>-2.6358832466960322</v>
      </c>
      <c r="JR21" s="5"/>
    </row>
    <row r="22" spans="1:278" x14ac:dyDescent="0.25">
      <c r="A22" s="10" t="s">
        <v>297</v>
      </c>
      <c r="B22" s="10">
        <v>3</v>
      </c>
      <c r="C22" s="2">
        <v>-0.52325235449735175</v>
      </c>
      <c r="D22" s="2">
        <v>-1.9013593544973517</v>
      </c>
      <c r="E22" s="2">
        <v>1.5527826455026492</v>
      </c>
      <c r="F22" s="2">
        <v>-1.5954683544973491</v>
      </c>
      <c r="G22" s="2">
        <v>-3.6538273544973521</v>
      </c>
      <c r="H22" s="2">
        <v>8.4099426455026496</v>
      </c>
      <c r="I22" s="2">
        <v>-2.63064535449735</v>
      </c>
      <c r="J22" s="2">
        <v>4.2136936455026479</v>
      </c>
      <c r="K22" s="2">
        <v>4.3767666455026486</v>
      </c>
      <c r="L22" s="2">
        <v>-0.62842935449734938</v>
      </c>
      <c r="M22" s="2">
        <v>-1.9298053544973506</v>
      </c>
      <c r="N22" s="2">
        <v>-9.0258673544973504</v>
      </c>
      <c r="O22" s="2">
        <v>-5.8807903544973499</v>
      </c>
      <c r="P22" s="2">
        <v>4.5264476455026497</v>
      </c>
      <c r="Q22" s="2">
        <v>2.6455026507221646E-6</v>
      </c>
      <c r="R22" s="2">
        <v>0.50884664550265057</v>
      </c>
      <c r="S22" s="2">
        <v>-0.73240835449735187</v>
      </c>
      <c r="T22" s="2">
        <v>8.4099426455026496</v>
      </c>
      <c r="U22" s="2">
        <v>1.5507506455026494</v>
      </c>
      <c r="V22" s="2">
        <v>2.4073146455026482</v>
      </c>
      <c r="W22" s="2">
        <v>-8.5892523544973507</v>
      </c>
      <c r="X22" s="2">
        <v>7.9106256455026518</v>
      </c>
      <c r="Y22" s="2">
        <v>8.4099426455026496</v>
      </c>
      <c r="Z22" s="2">
        <v>-1.0707953544973492</v>
      </c>
      <c r="AA22" s="2">
        <v>1.5384806455026485</v>
      </c>
      <c r="AB22" s="2">
        <v>-1.2938133544973489</v>
      </c>
      <c r="AC22" s="2">
        <v>-0.92911135449735127</v>
      </c>
      <c r="AD22" s="2">
        <v>6.0823096455026509</v>
      </c>
      <c r="AE22" s="2">
        <v>8.4099426455026496</v>
      </c>
      <c r="AF22" s="2">
        <v>8.4099426455026496</v>
      </c>
      <c r="AG22" s="2">
        <v>-14.63964535449735</v>
      </c>
      <c r="AH22" s="2">
        <v>8.4099426455026496</v>
      </c>
      <c r="AI22" s="2">
        <v>8.4099426455026496</v>
      </c>
      <c r="AJ22" s="2">
        <v>-4.7955773544973503</v>
      </c>
      <c r="AK22" s="2">
        <v>2.6853506455026483</v>
      </c>
      <c r="AL22" s="2">
        <v>8.4099426455026496</v>
      </c>
      <c r="AM22" s="2">
        <v>-5.5151743544973506</v>
      </c>
      <c r="AN22" s="2">
        <v>-0.30125235449735044</v>
      </c>
      <c r="AO22" s="2">
        <v>2.1125736455026498</v>
      </c>
      <c r="AP22" s="2">
        <v>-8.4933544973502251E-3</v>
      </c>
      <c r="AQ22" s="2">
        <v>-6.9633073544973492</v>
      </c>
      <c r="AR22" s="2">
        <v>-4.4176733544973494</v>
      </c>
      <c r="AS22" s="2">
        <v>8.4099426455026496</v>
      </c>
      <c r="AT22" s="2">
        <v>8.4099426455026496</v>
      </c>
      <c r="AU22" s="2">
        <v>0.27912864550264871</v>
      </c>
      <c r="AV22" s="2">
        <v>1.9694006455026489</v>
      </c>
      <c r="AW22" s="2">
        <v>-9.820776354497351</v>
      </c>
      <c r="AX22" s="2">
        <v>-0.28161435449734995</v>
      </c>
      <c r="AY22" s="2">
        <v>-2.3895323544973515</v>
      </c>
      <c r="AZ22" s="2">
        <v>3.4078046455026509</v>
      </c>
      <c r="BA22" s="2">
        <v>-5.8842103544973519</v>
      </c>
      <c r="BB22" s="2">
        <v>-8.4073223544973494</v>
      </c>
      <c r="BC22" s="2">
        <v>-8.9031643544973491</v>
      </c>
      <c r="BD22" s="2">
        <v>-0.39226335449735217</v>
      </c>
      <c r="BE22" s="2">
        <v>5.8271726455026531</v>
      </c>
      <c r="BF22" s="2">
        <v>3.2277106455026505</v>
      </c>
      <c r="BG22" s="2">
        <v>5.3491386455026486</v>
      </c>
      <c r="BH22" s="2">
        <v>0.94175864550264876</v>
      </c>
      <c r="BI22" s="2">
        <v>-1.1320973544973505</v>
      </c>
      <c r="BJ22" s="2">
        <v>-3.968487354497352</v>
      </c>
      <c r="BK22" s="2">
        <v>1.0927645502651018E-2</v>
      </c>
      <c r="BL22" s="2">
        <v>6.8437426455026475</v>
      </c>
      <c r="BM22" s="2">
        <v>-1.2512033544973491</v>
      </c>
      <c r="BN22" s="2">
        <v>-8.8549573544973512</v>
      </c>
      <c r="BO22" s="2">
        <v>-3.8125593544973491</v>
      </c>
      <c r="BP22" s="2">
        <v>5.0692426455026514</v>
      </c>
      <c r="BQ22" s="2">
        <v>-1.4659443544973492</v>
      </c>
      <c r="BR22" s="2">
        <v>-3.1197543544973492</v>
      </c>
      <c r="BS22" s="2">
        <v>-3.2423073544973491</v>
      </c>
      <c r="BT22" s="2">
        <v>8.4099426455026496</v>
      </c>
      <c r="BU22" s="2">
        <v>-3.3017193544973509</v>
      </c>
      <c r="BV22" s="2">
        <v>8.4099426455026496</v>
      </c>
      <c r="BW22" s="2">
        <v>-1.55787035449735</v>
      </c>
      <c r="BX22" s="2">
        <v>8.4099426455026496</v>
      </c>
      <c r="BY22" s="2">
        <v>-4.0799293544973487</v>
      </c>
      <c r="BZ22" s="2">
        <v>-9.2927393544973498</v>
      </c>
      <c r="CA22" s="2">
        <v>8.4099426455026496</v>
      </c>
      <c r="CB22" s="2">
        <v>8.4099426455026496</v>
      </c>
      <c r="CC22" s="2">
        <v>3.1909226455026491</v>
      </c>
      <c r="CD22" s="2">
        <v>4.2030486455026512</v>
      </c>
      <c r="CE22" s="2">
        <v>0.5068916455026482</v>
      </c>
      <c r="CF22" s="2">
        <v>2.1572976455026485</v>
      </c>
      <c r="CG22" s="2">
        <v>8.4099426455026496</v>
      </c>
      <c r="CH22" s="2">
        <v>8.4099426455026496</v>
      </c>
      <c r="CI22" s="2">
        <v>-8.4833313544973521</v>
      </c>
      <c r="CJ22" s="2">
        <v>-4.0059733544973497</v>
      </c>
      <c r="CK22" s="2">
        <v>3.0039726455026496</v>
      </c>
      <c r="CL22" s="2">
        <v>-3.6257423544973513</v>
      </c>
      <c r="CM22" s="2">
        <v>8.4099426455026496</v>
      </c>
      <c r="CN22" s="2">
        <v>0.97438964550265084</v>
      </c>
      <c r="CO22" s="2">
        <v>2.7308406455026493</v>
      </c>
      <c r="CP22" s="2">
        <v>2.4171846455026511</v>
      </c>
      <c r="CQ22" s="2">
        <v>1.3327786455026498</v>
      </c>
      <c r="CR22" s="2">
        <v>8.4099426455026496</v>
      </c>
      <c r="CS22" s="2">
        <v>8.4099426455026496</v>
      </c>
      <c r="CT22" s="2">
        <v>8.4099426455026496</v>
      </c>
      <c r="CU22" s="2">
        <v>-0.76226735449735017</v>
      </c>
      <c r="CV22" s="2">
        <v>-5.20203435449735</v>
      </c>
      <c r="CW22" s="2">
        <v>-11.669781354497351</v>
      </c>
      <c r="CX22" s="2">
        <v>6.3087956455026521</v>
      </c>
      <c r="CY22" s="2">
        <v>8.4099426455026496</v>
      </c>
      <c r="CZ22" s="2">
        <v>7.8356326455026526</v>
      </c>
      <c r="DA22" s="2">
        <v>-6.63650335449735</v>
      </c>
      <c r="DB22" s="2">
        <v>-4.4749103544973501</v>
      </c>
      <c r="DC22" s="2">
        <v>-5.083765354497352</v>
      </c>
      <c r="DD22" s="2">
        <v>-3.9940663544973489</v>
      </c>
      <c r="DE22" s="2">
        <v>-1.7055873544973501</v>
      </c>
      <c r="DF22" s="2">
        <v>-0.50300035449734892</v>
      </c>
      <c r="DG22" s="2">
        <v>-0.8681433544973487</v>
      </c>
      <c r="DH22" s="2">
        <v>-2.2374673544973511</v>
      </c>
      <c r="DI22" s="2">
        <v>3.5937446455026496</v>
      </c>
      <c r="DJ22" s="2">
        <v>-12.533958354497351</v>
      </c>
      <c r="DK22" s="2">
        <v>-2.1688043544973503</v>
      </c>
      <c r="DL22" s="2">
        <v>8.4099426455026496</v>
      </c>
      <c r="DM22" s="2">
        <v>0.20301464550264825</v>
      </c>
      <c r="DN22" s="2">
        <v>-1.6495403544973506</v>
      </c>
      <c r="DO22" s="2">
        <v>4.5419886455026486</v>
      </c>
      <c r="DP22" s="2">
        <v>3.6546686455026496</v>
      </c>
      <c r="DQ22" s="2">
        <v>3.3413586455026483</v>
      </c>
      <c r="DR22" s="2">
        <v>-9.3523523544973521</v>
      </c>
      <c r="DS22" s="2">
        <v>-8.2740303544973521</v>
      </c>
      <c r="DT22" s="2">
        <v>-8.9664863544973521</v>
      </c>
      <c r="DU22" s="2">
        <v>2.3836246455026497</v>
      </c>
      <c r="DV22" s="2">
        <v>-6.0047953544973502</v>
      </c>
      <c r="DW22" s="2">
        <v>5.057647645502648</v>
      </c>
      <c r="DX22" s="2">
        <v>8.077125645502651</v>
      </c>
      <c r="DY22" s="2">
        <v>3.6092486455026496</v>
      </c>
      <c r="DZ22" s="2">
        <v>1.010768645502651</v>
      </c>
      <c r="EA22" s="2">
        <v>8.4099426455026496</v>
      </c>
      <c r="EB22" s="2">
        <v>-2.4261623544973503</v>
      </c>
      <c r="EC22" s="2">
        <v>8.4099426455026496</v>
      </c>
      <c r="ED22" s="2">
        <v>7.8921426455026484</v>
      </c>
      <c r="EE22" s="2">
        <v>-4.6164813544973491</v>
      </c>
      <c r="EF22" s="2">
        <v>8.4099426455026496</v>
      </c>
      <c r="EG22" s="2">
        <v>-1.6180003544973509</v>
      </c>
      <c r="EH22" s="2">
        <v>8.4099426455026496</v>
      </c>
      <c r="EI22" s="2">
        <v>8.4099426455026496</v>
      </c>
      <c r="EJ22" s="2">
        <v>3.60286564550265</v>
      </c>
      <c r="EK22" s="2">
        <v>5.2019226455026484</v>
      </c>
      <c r="EL22" s="2">
        <v>0.84685564550265013</v>
      </c>
      <c r="EM22" s="2">
        <v>-6.8216213544973492</v>
      </c>
      <c r="EN22" s="2">
        <v>8.4099426455026496</v>
      </c>
      <c r="EO22" s="2">
        <v>0.81228064550264989</v>
      </c>
      <c r="EP22" s="2">
        <v>8.4099426455026496</v>
      </c>
      <c r="EQ22" s="2">
        <v>8.4099426455026496</v>
      </c>
      <c r="ER22" s="2">
        <v>2.4617156455026503</v>
      </c>
      <c r="ES22" s="2">
        <v>1.5281426455026512</v>
      </c>
      <c r="ET22" s="2">
        <v>8.4099426455026496</v>
      </c>
      <c r="EU22" s="2">
        <v>-0.16066935449735098</v>
      </c>
      <c r="EV22" s="2">
        <v>6.9128326455026503</v>
      </c>
      <c r="EW22" s="2">
        <v>4.1133196455026493</v>
      </c>
      <c r="EX22" s="2">
        <v>8.4099426455026496</v>
      </c>
      <c r="EY22" s="2">
        <v>8.4099426455026496</v>
      </c>
      <c r="EZ22" s="2">
        <v>8.4099426455026496</v>
      </c>
      <c r="FA22" s="2">
        <v>8.4099426455026496</v>
      </c>
      <c r="FB22" s="2">
        <v>8.4099426455026496</v>
      </c>
      <c r="FC22" s="2">
        <v>-5.7493893544973496</v>
      </c>
      <c r="FD22" s="2">
        <v>2.9192026455026507</v>
      </c>
      <c r="FE22" s="2">
        <v>2.5281756455026496</v>
      </c>
      <c r="FF22" s="2">
        <v>8.4099426455026496</v>
      </c>
      <c r="FG22" s="2">
        <v>3.0990126455026505</v>
      </c>
      <c r="FH22" s="2">
        <v>8.4099426455026496</v>
      </c>
      <c r="FI22" s="2">
        <v>8.4099426455026496</v>
      </c>
      <c r="FJ22" s="2">
        <v>8.4099426455026496</v>
      </c>
      <c r="FK22" s="2">
        <v>8.4099426455026496</v>
      </c>
      <c r="FL22" s="2">
        <v>6.6940496455026484</v>
      </c>
      <c r="FM22" s="2">
        <v>8.4099426455026496</v>
      </c>
      <c r="FN22" s="2">
        <v>1.0756026455026486</v>
      </c>
      <c r="FO22" s="2">
        <v>8.4099426455026496</v>
      </c>
      <c r="FP22" s="2">
        <v>-2.421058354497351</v>
      </c>
      <c r="FQ22" s="2">
        <v>8.4099426455026496</v>
      </c>
      <c r="FR22" s="2">
        <v>8.4099426455026496</v>
      </c>
      <c r="FS22" s="2">
        <v>8.4099426455026496</v>
      </c>
      <c r="FT22" s="2">
        <v>8.4099426455026496</v>
      </c>
      <c r="FU22" s="2">
        <v>8.4099426455026496</v>
      </c>
      <c r="FV22" s="2">
        <v>4.55599064550265</v>
      </c>
      <c r="FW22" s="2">
        <v>-3.4826103544973499</v>
      </c>
      <c r="FX22" s="2">
        <v>8.4099426455026496</v>
      </c>
      <c r="FY22" s="2">
        <v>8.4099426455026496</v>
      </c>
      <c r="FZ22" s="2">
        <v>-2.4621733544973488</v>
      </c>
      <c r="GA22" s="2">
        <v>-7.4801123544973507</v>
      </c>
      <c r="GB22" s="2">
        <v>8.4099426455026496</v>
      </c>
      <c r="GC22" s="2">
        <v>-2.783151354497349</v>
      </c>
      <c r="GD22" s="2">
        <v>6.7454126455026504</v>
      </c>
      <c r="GE22" s="2">
        <v>8.4099426455026496</v>
      </c>
      <c r="GF22" s="2">
        <v>8.2914426455026522</v>
      </c>
      <c r="GG22" s="2">
        <v>8.4099426455026496</v>
      </c>
      <c r="GH22" s="2">
        <v>8.4099426455026496</v>
      </c>
      <c r="GI22" s="2">
        <v>8.4099426455026496</v>
      </c>
      <c r="GJ22" s="2">
        <v>8.4099426455026496</v>
      </c>
      <c r="GK22" s="2">
        <v>2.8351216455026496</v>
      </c>
      <c r="GL22" s="2">
        <v>8.4099426455026496</v>
      </c>
      <c r="GM22" s="2">
        <v>8.4099426455026496</v>
      </c>
      <c r="GN22" s="2">
        <v>6.2129726455026493</v>
      </c>
      <c r="GO22" s="2">
        <v>5.6418766455026521</v>
      </c>
      <c r="GP22" s="2">
        <v>8.4099426455026496</v>
      </c>
      <c r="GQ22" s="2">
        <v>8.4099426455026496</v>
      </c>
      <c r="GR22" s="2">
        <v>7.2750776455026518</v>
      </c>
      <c r="GS22" s="2">
        <v>8.4099426455026496</v>
      </c>
      <c r="GT22" s="2">
        <v>8.4099426455026496</v>
      </c>
      <c r="GU22" s="2">
        <v>8.4099426455026496</v>
      </c>
      <c r="GV22" s="2">
        <v>8.4099426455026496</v>
      </c>
      <c r="GW22" s="2">
        <v>8.4099426455026496</v>
      </c>
      <c r="GX22" s="2">
        <v>8.4099426455026496</v>
      </c>
      <c r="GY22" s="2">
        <v>8.4099426455026496</v>
      </c>
      <c r="GZ22" s="2">
        <v>8.4099426455026496</v>
      </c>
      <c r="HA22" s="2">
        <v>8.4099426455026496</v>
      </c>
      <c r="HB22" s="2">
        <v>8.4099426455026496</v>
      </c>
      <c r="HC22" s="2">
        <v>0.83284564550265117</v>
      </c>
      <c r="HD22" s="2">
        <v>8.4099426455026496</v>
      </c>
      <c r="HE22" s="2">
        <v>8.4099426455026496</v>
      </c>
      <c r="HF22" s="2">
        <v>-10.296495354497349</v>
      </c>
      <c r="HG22" s="2">
        <v>8.4099426455026496</v>
      </c>
      <c r="HH22" s="2">
        <v>8.4099426455026496</v>
      </c>
      <c r="HI22" s="2">
        <v>8.4099426455026496</v>
      </c>
      <c r="HJ22" s="2">
        <v>8.4099426455026496</v>
      </c>
      <c r="HK22" s="2">
        <v>8.4099426455026496</v>
      </c>
      <c r="HL22" s="2">
        <v>8.4099426455026496</v>
      </c>
      <c r="HM22" s="2">
        <v>-8.7046103544973512</v>
      </c>
      <c r="HN22" s="2">
        <v>-1.2128033544973498</v>
      </c>
      <c r="HO22" s="2">
        <v>-0.45237335449735028</v>
      </c>
      <c r="HP22" s="2">
        <v>8.4099426455026496</v>
      </c>
      <c r="HQ22" s="2">
        <v>8.4099426455026496</v>
      </c>
      <c r="HR22" s="2">
        <v>6.8541526455026478</v>
      </c>
      <c r="HS22" s="2">
        <v>7.1592366455026486</v>
      </c>
      <c r="HT22" s="2">
        <v>3.3895166455026491</v>
      </c>
      <c r="HU22" s="2">
        <v>8.4099426455026496</v>
      </c>
      <c r="HV22" s="2">
        <v>8.4099426455026496</v>
      </c>
      <c r="HW22" s="2">
        <v>5.8877566455026518</v>
      </c>
      <c r="HX22" s="2">
        <v>8.4099426455026496</v>
      </c>
      <c r="HY22" s="2">
        <v>6.1055226455026492</v>
      </c>
      <c r="HZ22" s="2">
        <v>8.4099426455026496</v>
      </c>
      <c r="IA22" s="2">
        <v>8.4099426455026496</v>
      </c>
      <c r="IB22" s="2">
        <v>8.4099426455026496</v>
      </c>
      <c r="IC22" s="2">
        <v>-4.0673213544973521</v>
      </c>
      <c r="ID22" s="2">
        <v>4.500142645502649</v>
      </c>
      <c r="IE22" s="2">
        <v>8.4099426455026496</v>
      </c>
      <c r="IF22" s="2">
        <v>8.4099426455026496</v>
      </c>
      <c r="IG22" s="2">
        <v>8.4099426455026496</v>
      </c>
      <c r="IH22" s="2">
        <v>8.4099426455026496</v>
      </c>
      <c r="II22" s="2">
        <v>-1.9835533544973494</v>
      </c>
      <c r="IJ22" s="2">
        <v>8.1694926455026469</v>
      </c>
      <c r="IK22" s="2">
        <v>2.7247716455026492</v>
      </c>
      <c r="IL22" s="2">
        <v>8.4099426455026496</v>
      </c>
      <c r="IM22" s="2">
        <v>-15.58163235449735</v>
      </c>
      <c r="IN22" s="2">
        <v>8.0722346455026504</v>
      </c>
      <c r="IO22" s="2">
        <v>-4.0627193544973501</v>
      </c>
      <c r="IP22" s="2">
        <v>5.3734116455026495</v>
      </c>
      <c r="IQ22" s="2">
        <v>8.4099426455026496</v>
      </c>
      <c r="IR22" s="2">
        <v>1.3644696455026484</v>
      </c>
      <c r="IS22" s="2">
        <v>7.5529176455026494</v>
      </c>
      <c r="IT22" s="2">
        <v>8.4099426455026496</v>
      </c>
      <c r="IU22" s="2">
        <v>2.4299236455026509</v>
      </c>
      <c r="IV22" s="2">
        <v>8.4099426455026496</v>
      </c>
      <c r="IW22" s="2">
        <v>8.4099426455026496</v>
      </c>
      <c r="IX22" s="2">
        <v>8.4099426455026496</v>
      </c>
      <c r="IY22" s="2">
        <v>-0.66228135449734893</v>
      </c>
      <c r="IZ22" s="2">
        <v>6.6842806455026498</v>
      </c>
      <c r="JA22" s="2">
        <v>8.4099426455026496</v>
      </c>
      <c r="JB22" s="2">
        <v>0.43318964550265093</v>
      </c>
      <c r="JC22" s="2">
        <v>-6.1846253544973493</v>
      </c>
      <c r="JD22" s="2">
        <v>8.4099426455026496</v>
      </c>
      <c r="JE22" s="2">
        <v>8.4099426455026496</v>
      </c>
      <c r="JF22" s="2">
        <v>-0.52958335449735117</v>
      </c>
      <c r="JG22" s="2">
        <v>2.9571096455026513</v>
      </c>
      <c r="JH22" s="2">
        <v>5.4543626455026519</v>
      </c>
      <c r="JI22" s="2">
        <v>8.4099426455026496</v>
      </c>
      <c r="JJ22" s="2">
        <v>8.4099426455026496</v>
      </c>
      <c r="JK22" s="2">
        <v>8.4099426455026496</v>
      </c>
      <c r="JL22" s="2">
        <v>7.6982266455026469</v>
      </c>
      <c r="JM22" s="2">
        <v>-7.1045603544973517</v>
      </c>
      <c r="JN22" s="2">
        <v>0.47623464550265027</v>
      </c>
      <c r="JO22" s="2">
        <v>8.4099426455026496</v>
      </c>
      <c r="JP22" s="2">
        <v>3.536229645502651</v>
      </c>
      <c r="JQ22" s="2">
        <v>-1.0115333544973488</v>
      </c>
      <c r="JR22" s="5"/>
    </row>
    <row r="24" spans="1:278" x14ac:dyDescent="0.25">
      <c r="A24" s="6" t="s">
        <v>298</v>
      </c>
      <c r="B24" s="6"/>
      <c r="C24" s="6"/>
    </row>
    <row r="25" spans="1:278" x14ac:dyDescent="0.25">
      <c r="A25" s="6" t="s">
        <v>299</v>
      </c>
      <c r="B25" s="6"/>
      <c r="C25" s="6"/>
    </row>
    <row r="26" spans="1:278" x14ac:dyDescent="0.25">
      <c r="A26" s="6" t="s">
        <v>300</v>
      </c>
      <c r="B26" s="6"/>
      <c r="C26" s="6"/>
    </row>
  </sheetData>
  <mergeCells count="3">
    <mergeCell ref="A24:C24"/>
    <mergeCell ref="A25:C25"/>
    <mergeCell ref="A26:C26"/>
  </mergeCells>
  <conditionalFormatting sqref="C2:JQ22">
    <cfRule type="cellIs" dxfId="1" priority="1" operator="between">
      <formula>34</formula>
      <formula>40</formula>
    </cfRule>
    <cfRule type="containsText" dxfId="0" priority="2" operator="containsText" text="Undetermined">
      <formula>NOT(ISERROR(SEARCH("Undetermined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aipei Veterans General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Jen Liu, MD, PhD</dc:creator>
  <cp:lastModifiedBy>Juliette</cp:lastModifiedBy>
  <dcterms:created xsi:type="dcterms:W3CDTF">2017-05-05T23:50:34Z</dcterms:created>
  <dcterms:modified xsi:type="dcterms:W3CDTF">2018-03-05T01:20:50Z</dcterms:modified>
</cp:coreProperties>
</file>